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eted_tRNAs" sheetId="1" state="visible" r:id="rId2"/>
  </sheets>
  <definedNames>
    <definedName function="false" hidden="false" localSheetId="0" name="Excel_BuiltIn__FilterDatabase" vbProcedure="false">deleted_tRNAs!$A$9:$W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3" uniqueCount="539">
  <si>
    <t xml:space="preserve">All tRNA deleted genes are listed, with the tRNA location information, family size, the tRNA's sigma for both the growth yield and growth rate in all 6 conditions. </t>
  </si>
  <si>
    <t xml:space="preserve">As in the main text, the colors indicate measurements which are considered a non w.t. phenotype:</t>
  </si>
  <si>
    <t xml:space="preserve">improved</t>
  </si>
  <si>
    <t xml:space="preserve">highly improved</t>
  </si>
  <si>
    <t xml:space="preserve">highly impaired</t>
  </si>
  <si>
    <t xml:space="preserve">impaired</t>
  </si>
  <si>
    <t xml:space="preserve">Growth Rate</t>
  </si>
  <si>
    <t xml:space="preserve">Growth Yield</t>
  </si>
  <si>
    <t xml:space="preserve">No.</t>
  </si>
  <si>
    <t xml:space="preserve">gene name</t>
  </si>
  <si>
    <t xml:space="preserve">GtRNADB name</t>
  </si>
  <si>
    <t xml:space="preserve">anticodon</t>
  </si>
  <si>
    <t xml:space="preserve">AA</t>
  </si>
  <si>
    <t xml:space="preserve">codon</t>
  </si>
  <si>
    <t xml:space="preserve">chromosome</t>
  </si>
  <si>
    <t xml:space="preserve">start</t>
  </si>
  <si>
    <t xml:space="preserve">end</t>
  </si>
  <si>
    <t xml:space="preserve">strand</t>
  </si>
  <si>
    <t xml:space="preserve">family size</t>
  </si>
  <si>
    <t xml:space="preserve">YPD</t>
  </si>
  <si>
    <t xml:space="preserve">SDC</t>
  </si>
  <si>
    <t xml:space="preserve">Low glucose</t>
  </si>
  <si>
    <t xml:space="preserve">Galactose</t>
  </si>
  <si>
    <t xml:space="preserve">NaCl</t>
  </si>
  <si>
    <t xml:space="preserve">DTT</t>
  </si>
  <si>
    <t xml:space="preserve">YPD (Y)</t>
  </si>
  <si>
    <t xml:space="preserve">SDC (Y)</t>
  </si>
  <si>
    <t xml:space="preserve">Low glucose (Y)</t>
  </si>
  <si>
    <t xml:space="preserve">Galactose (Y)</t>
  </si>
  <si>
    <t xml:space="preserve">NaCl (Y)</t>
  </si>
  <si>
    <t xml:space="preserve">DTT7</t>
  </si>
  <si>
    <t xml:space="preserve">comments</t>
  </si>
  <si>
    <t xml:space="preserve">tA(AGC)D</t>
  </si>
  <si>
    <t xml:space="preserve">chr4.trna3-AlaAGC</t>
  </si>
  <si>
    <t xml:space="preserve">AGC</t>
  </si>
  <si>
    <t xml:space="preserve">A</t>
  </si>
  <si>
    <t xml:space="preserve">GCT</t>
  </si>
  <si>
    <t xml:space="preserve">D</t>
  </si>
  <si>
    <t xml:space="preserve">+</t>
  </si>
  <si>
    <t xml:space="preserve">tA(AGC)F</t>
  </si>
  <si>
    <t xml:space="preserve">chr6.trna6-AlaAGC</t>
  </si>
  <si>
    <t xml:space="preserve">F</t>
  </si>
  <si>
    <t xml:space="preserve">-</t>
  </si>
  <si>
    <t xml:space="preserve">tA(AGC)G</t>
  </si>
  <si>
    <t xml:space="preserve">chr7.trna15-AlaAGC</t>
  </si>
  <si>
    <t xml:space="preserve">G</t>
  </si>
  <si>
    <t xml:space="preserve">tA(AGC)K1</t>
  </si>
  <si>
    <t xml:space="preserve">chr11.trna4-AlaAGC</t>
  </si>
  <si>
    <t xml:space="preserve">K</t>
  </si>
  <si>
    <t xml:space="preserve">tA(AGC)K2</t>
  </si>
  <si>
    <t xml:space="preserve">chr11.trna9-AlaAGC</t>
  </si>
  <si>
    <t xml:space="preserve">tA(AGC)L</t>
  </si>
  <si>
    <t xml:space="preserve">chr12.trna16-AlaAGC</t>
  </si>
  <si>
    <t xml:space="preserve">L</t>
  </si>
  <si>
    <t xml:space="preserve">tA(AGC)M1</t>
  </si>
  <si>
    <t xml:space="preserve">chr13.trna17-AlaAGC</t>
  </si>
  <si>
    <t xml:space="preserve">M</t>
  </si>
  <si>
    <t xml:space="preserve">tA(AGC)M2</t>
  </si>
  <si>
    <t xml:space="preserve">chr13.trna9-AlaAGC</t>
  </si>
  <si>
    <t xml:space="preserve">tA(UGC)A</t>
  </si>
  <si>
    <t xml:space="preserve">chr1.trna2-AlaTGC</t>
  </si>
  <si>
    <t xml:space="preserve">UGC</t>
  </si>
  <si>
    <t xml:space="preserve">GCA</t>
  </si>
  <si>
    <t xml:space="preserve">tA(UGC)E</t>
  </si>
  <si>
    <t xml:space="preserve">chr5.trna16-AlaTGC</t>
  </si>
  <si>
    <t xml:space="preserve">E</t>
  </si>
  <si>
    <t xml:space="preserve">tA(UGC)G</t>
  </si>
  <si>
    <t xml:space="preserve">chr7.trna17-AlaTGC</t>
  </si>
  <si>
    <t xml:space="preserve">tA(UGC)L</t>
  </si>
  <si>
    <t xml:space="preserve">chr12.trna20-AlaTGC</t>
  </si>
  <si>
    <t xml:space="preserve">tC(GCA)B</t>
  </si>
  <si>
    <t xml:space="preserve">chr2.trna11-CysGCA</t>
  </si>
  <si>
    <t xml:space="preserve">C</t>
  </si>
  <si>
    <t xml:space="preserve">TGC</t>
  </si>
  <si>
    <t xml:space="preserve">B</t>
  </si>
  <si>
    <t xml:space="preserve">tC(GCA)P1</t>
  </si>
  <si>
    <t xml:space="preserve">chr16.trna14-CysGCA</t>
  </si>
  <si>
    <t xml:space="preserve">P</t>
  </si>
  <si>
    <t xml:space="preserve">tC(GCA)P2</t>
  </si>
  <si>
    <t xml:space="preserve">chr16.trna10-CysGCA</t>
  </si>
  <si>
    <t xml:space="preserve">tD(GUC)G1</t>
  </si>
  <si>
    <t xml:space="preserve">chr7.trna8-AspGTC</t>
  </si>
  <si>
    <t xml:space="preserve">GUC</t>
  </si>
  <si>
    <t xml:space="preserve">GAC</t>
  </si>
  <si>
    <t xml:space="preserve">tD(GUC)G2</t>
  </si>
  <si>
    <t xml:space="preserve">chr7.trna29-AspGTC</t>
  </si>
  <si>
    <t xml:space="preserve">tD(GUC)J4</t>
  </si>
  <si>
    <t xml:space="preserve">chr10.trna11-AspGTC</t>
  </si>
  <si>
    <t xml:space="preserve">J</t>
  </si>
  <si>
    <t xml:space="preserve">tD(GUC)K</t>
  </si>
  <si>
    <t xml:space="preserve">chr11.trna11-AspGTC</t>
  </si>
  <si>
    <t xml:space="preserve">tD(GUC)L1</t>
  </si>
  <si>
    <t xml:space="preserve">chr12.trna3-AspGTC</t>
  </si>
  <si>
    <t xml:space="preserve">tD(GUC)M</t>
  </si>
  <si>
    <t xml:space="preserve">chr13.trna5-AspGTC</t>
  </si>
  <si>
    <t xml:space="preserve">tD(GUC)O</t>
  </si>
  <si>
    <t xml:space="preserve">chr15.trna10-AspGTC</t>
  </si>
  <si>
    <t xml:space="preserve">O</t>
  </si>
  <si>
    <t xml:space="preserve">tE(CUC)D</t>
  </si>
  <si>
    <t xml:space="preserve">chr4.trna21-GluCTC</t>
  </si>
  <si>
    <t xml:space="preserve">CUC</t>
  </si>
  <si>
    <t xml:space="preserve">GAG</t>
  </si>
  <si>
    <t xml:space="preserve">tE(CUC)I</t>
  </si>
  <si>
    <t xml:space="preserve">chr9.trna2-GluCTC</t>
  </si>
  <si>
    <t xml:space="preserve">I</t>
  </si>
  <si>
    <t xml:space="preserve">tE(UUC)B</t>
  </si>
  <si>
    <t xml:space="preserve">chr2.trna10-GluTTC</t>
  </si>
  <si>
    <t xml:space="preserve">UUC</t>
  </si>
  <si>
    <t xml:space="preserve">GAA</t>
  </si>
  <si>
    <t xml:space="preserve">tE(UUC)C</t>
  </si>
  <si>
    <t xml:space="preserve">chr3.trna10-GluTTC</t>
  </si>
  <si>
    <t xml:space="preserve">tE(UUC)E1</t>
  </si>
  <si>
    <t xml:space="preserve">chr5.trna4-GluTTC</t>
  </si>
  <si>
    <t xml:space="preserve">tE(UUC)E3</t>
  </si>
  <si>
    <t xml:space="preserve">chr5.trna12-GluTTC</t>
  </si>
  <si>
    <t xml:space="preserve">tE(UUC)G1</t>
  </si>
  <si>
    <t xml:space="preserve">chr7.trna5-GluTTC</t>
  </si>
  <si>
    <t xml:space="preserve">tE(UUC)I</t>
  </si>
  <si>
    <t xml:space="preserve">chr9.trna6-GluTTC</t>
  </si>
  <si>
    <t xml:space="preserve">tE(UUC)J</t>
  </si>
  <si>
    <t xml:space="preserve">chr10.trna23-GluTTC</t>
  </si>
  <si>
    <t xml:space="preserve">tE(UUC)K</t>
  </si>
  <si>
    <t xml:space="preserve">chr11.trna15-GluTTC</t>
  </si>
  <si>
    <t xml:space="preserve">tE(UUC)L</t>
  </si>
  <si>
    <t xml:space="preserve">chr12.trna9-GluTTC</t>
  </si>
  <si>
    <t xml:space="preserve">tE(UUC)M</t>
  </si>
  <si>
    <t xml:space="preserve">chr13.trna2-GluTTC</t>
  </si>
  <si>
    <t xml:space="preserve">tE(UUC)P</t>
  </si>
  <si>
    <t xml:space="preserve">chr16.trna16-GluTTC</t>
  </si>
  <si>
    <t xml:space="preserve">tF(GAA)D</t>
  </si>
  <si>
    <t xml:space="preserve">chr4.trna19-PheGAA</t>
  </si>
  <si>
    <t xml:space="preserve">TTC</t>
  </si>
  <si>
    <t xml:space="preserve">tF(GAA)F</t>
  </si>
  <si>
    <t xml:space="preserve">chr6.trna9-PheGAA</t>
  </si>
  <si>
    <t xml:space="preserve">tF(GAA)G</t>
  </si>
  <si>
    <t xml:space="preserve">chr7.trna30-PheGAA</t>
  </si>
  <si>
    <t xml:space="preserve">tF(GAA)H1</t>
  </si>
  <si>
    <t xml:space="preserve">chr8.trna7-PheGAA</t>
  </si>
  <si>
    <t xml:space="preserve">H</t>
  </si>
  <si>
    <t xml:space="preserve">tF(GAA)H2</t>
  </si>
  <si>
    <t xml:space="preserve">chr8.trna6-PheGAA</t>
  </si>
  <si>
    <t xml:space="preserve">tF(GAA)M</t>
  </si>
  <si>
    <t xml:space="preserve">chr13.trna3-PheGAA</t>
  </si>
  <si>
    <t xml:space="preserve">tF(GAA)N</t>
  </si>
  <si>
    <t xml:space="preserve">chr14.trna3-PheGAA</t>
  </si>
  <si>
    <t xml:space="preserve">N</t>
  </si>
  <si>
    <t xml:space="preserve">tF(GAA)P1</t>
  </si>
  <si>
    <t xml:space="preserve">chr16.trna13-PheGAA</t>
  </si>
  <si>
    <t xml:space="preserve">tF(GAA)P2</t>
  </si>
  <si>
    <t xml:space="preserve">chr16.trna12-PheGAA</t>
  </si>
  <si>
    <t xml:space="preserve">tG(CCC)D</t>
  </si>
  <si>
    <t xml:space="preserve">chr4.trna17-GlyCCC</t>
  </si>
  <si>
    <t xml:space="preserve">CCC</t>
  </si>
  <si>
    <t xml:space="preserve">GGG</t>
  </si>
  <si>
    <t xml:space="preserve">tG(CCC)O</t>
  </si>
  <si>
    <t xml:space="preserve">chr15.trna16-GlyCCC</t>
  </si>
  <si>
    <t xml:space="preserve">tG(GCC)C</t>
  </si>
  <si>
    <t xml:space="preserve">chr3.trna8-GlyGCC</t>
  </si>
  <si>
    <t xml:space="preserve">GCC</t>
  </si>
  <si>
    <t xml:space="preserve">GGC</t>
  </si>
  <si>
    <t xml:space="preserve">tG(GCC)D1</t>
  </si>
  <si>
    <t xml:space="preserve">chr4.trna1-GlyGCC</t>
  </si>
  <si>
    <t xml:space="preserve">tG(GCC)E</t>
  </si>
  <si>
    <t xml:space="preserve">chr5.trna20-GlyGCC</t>
  </si>
  <si>
    <t xml:space="preserve">tG(GCC)F1</t>
  </si>
  <si>
    <t xml:space="preserve">chr6.trna2-GlyGCC</t>
  </si>
  <si>
    <t xml:space="preserve">tG(GCC)F2</t>
  </si>
  <si>
    <t xml:space="preserve">chr6.trna8-GlyGCC</t>
  </si>
  <si>
    <t xml:space="preserve">tG(GCC)G1</t>
  </si>
  <si>
    <t xml:space="preserve">chr7.trna19-GlyGCC</t>
  </si>
  <si>
    <t xml:space="preserve">tG(GCC)G2</t>
  </si>
  <si>
    <t xml:space="preserve">chr7.trna22-GlyGCC</t>
  </si>
  <si>
    <t xml:space="preserve">tG(GCC)J1</t>
  </si>
  <si>
    <t xml:space="preserve">chr10.trna18-GlyGCC</t>
  </si>
  <si>
    <t xml:space="preserve">tG(GCC)J2</t>
  </si>
  <si>
    <t xml:space="preserve">chr10.trna9-GlyGCC</t>
  </si>
  <si>
    <t xml:space="preserve">tG(GCC)O1</t>
  </si>
  <si>
    <t xml:space="preserve">chr15.trna19-GlyGCC</t>
  </si>
  <si>
    <t xml:space="preserve">tG(GCC)O2</t>
  </si>
  <si>
    <t xml:space="preserve">chr15.trna4-GlyGCC</t>
  </si>
  <si>
    <t xml:space="preserve">tG(GCC)P1</t>
  </si>
  <si>
    <t xml:space="preserve">chr16.trna1-GlyGCC</t>
  </si>
  <si>
    <t xml:space="preserve">tG(GCC)P2</t>
  </si>
  <si>
    <t xml:space="preserve">chr16.trna8-GlyGCC</t>
  </si>
  <si>
    <t xml:space="preserve">tG(UCC)G</t>
  </si>
  <si>
    <t xml:space="preserve">chr7.trna16-GlyTCC</t>
  </si>
  <si>
    <t xml:space="preserve">UCC</t>
  </si>
  <si>
    <t xml:space="preserve">GGA</t>
  </si>
  <si>
    <t xml:space="preserve">tG(UCC)N</t>
  </si>
  <si>
    <t xml:space="preserve">chr14.trna14-GlyTCC</t>
  </si>
  <si>
    <t xml:space="preserve">tG(UCC)O</t>
  </si>
  <si>
    <t xml:space="preserve">chr15.trna20-GlyTCC</t>
  </si>
  <si>
    <t xml:space="preserve">tH(GUG)E2</t>
  </si>
  <si>
    <t xml:space="preserve">chr5.trna15-HisGTG</t>
  </si>
  <si>
    <t xml:space="preserve">GUG</t>
  </si>
  <si>
    <t xml:space="preserve">CAC</t>
  </si>
  <si>
    <t xml:space="preserve">tH(GUG)G1</t>
  </si>
  <si>
    <t xml:space="preserve">chr7.trna35-HisGTG</t>
  </si>
  <si>
    <t xml:space="preserve">part of the MC (multi-copy) group</t>
  </si>
  <si>
    <t xml:space="preserve">tH(GUG)G2</t>
  </si>
  <si>
    <t xml:space="preserve">chr7.trna4-HisGTG</t>
  </si>
  <si>
    <t xml:space="preserve">tH(GUG)H</t>
  </si>
  <si>
    <t xml:space="preserve">chr8.trna1-HisGTG</t>
  </si>
  <si>
    <t xml:space="preserve">tI(AAU)D</t>
  </si>
  <si>
    <t xml:space="preserve">chr4.trna24-IleAAT</t>
  </si>
  <si>
    <t xml:space="preserve">AAU</t>
  </si>
  <si>
    <t xml:space="preserve">ATT</t>
  </si>
  <si>
    <t xml:space="preserve">tI(AAU)E1</t>
  </si>
  <si>
    <t xml:space="preserve">chr5.trna13-IleAAT</t>
  </si>
  <si>
    <t xml:space="preserve">tI(AAU)E2</t>
  </si>
  <si>
    <t xml:space="preserve">chr5.trna10-IleAAT</t>
  </si>
  <si>
    <t xml:space="preserve">tI(AAU)G</t>
  </si>
  <si>
    <t xml:space="preserve">chr7.trna14-IleAAT</t>
  </si>
  <si>
    <t xml:space="preserve">tI(AAU)L1</t>
  </si>
  <si>
    <t xml:space="preserve">chr12.trna6-IleAAT</t>
  </si>
  <si>
    <t xml:space="preserve">tI(AAU)L2</t>
  </si>
  <si>
    <t xml:space="preserve">chr12.trna12-IleAAT</t>
  </si>
  <si>
    <t xml:space="preserve">tI(AAU)N1</t>
  </si>
  <si>
    <t xml:space="preserve">chr14.trna11-IleAAT</t>
  </si>
  <si>
    <t xml:space="preserve">tK(CUU)D1</t>
  </si>
  <si>
    <t xml:space="preserve">chr4.trna13-LysCTT</t>
  </si>
  <si>
    <t xml:space="preserve">CUU</t>
  </si>
  <si>
    <t xml:space="preserve">AAG</t>
  </si>
  <si>
    <t xml:space="preserve">tK(CUU)E1</t>
  </si>
  <si>
    <t xml:space="preserve">chr5.trna18-LysCTT</t>
  </si>
  <si>
    <t xml:space="preserve">tK(CUU)E2</t>
  </si>
  <si>
    <t xml:space="preserve">chr5.trna14-LysCTT</t>
  </si>
  <si>
    <t xml:space="preserve">tK(CUU)F</t>
  </si>
  <si>
    <t xml:space="preserve">chr6.trna4-LysCTT</t>
  </si>
  <si>
    <t xml:space="preserve">tK(CUU)G1</t>
  </si>
  <si>
    <t xml:space="preserve">chr7.trna2-LysCTT</t>
  </si>
  <si>
    <t xml:space="preserve">tK(CUU)G2</t>
  </si>
  <si>
    <t xml:space="preserve">chr7.trna34-LysCTT</t>
  </si>
  <si>
    <t xml:space="preserve">tK(CUU)G3</t>
  </si>
  <si>
    <t xml:space="preserve">chr7.trna20-LysCTT</t>
  </si>
  <si>
    <t xml:space="preserve">tK(CUU)K</t>
  </si>
  <si>
    <t xml:space="preserve">chr11.trna3-LysCTT</t>
  </si>
  <si>
    <t xml:space="preserve">tK(CUU)M</t>
  </si>
  <si>
    <t xml:space="preserve">chr13.trna13-LysCTT</t>
  </si>
  <si>
    <t xml:space="preserve">tK(CUU)P</t>
  </si>
  <si>
    <t xml:space="preserve">chr16.trna2-LysCTT</t>
  </si>
  <si>
    <t xml:space="preserve">tK(UUU)D</t>
  </si>
  <si>
    <t xml:space="preserve">chr4.trna2-LysTTT</t>
  </si>
  <si>
    <t xml:space="preserve">UUU</t>
  </si>
  <si>
    <t xml:space="preserve">AAA</t>
  </si>
  <si>
    <t xml:space="preserve">tK(UUU)G1</t>
  </si>
  <si>
    <t xml:space="preserve">chr7.trna1-LysTTT</t>
  </si>
  <si>
    <t xml:space="preserve">tK(UUU)G2</t>
  </si>
  <si>
    <t xml:space="preserve">chr7.trna27-LysTTT</t>
  </si>
  <si>
    <t xml:space="preserve">tK(UUU)K</t>
  </si>
  <si>
    <t xml:space="preserve">chr11.trna10-LysTTT</t>
  </si>
  <si>
    <t xml:space="preserve">tK(UUU)L</t>
  </si>
  <si>
    <t xml:space="preserve">chr12.trna11-LysTTT</t>
  </si>
  <si>
    <t xml:space="preserve">tK(UUU)O</t>
  </si>
  <si>
    <t xml:space="preserve">chr15.trna7-LysTTT</t>
  </si>
  <si>
    <t xml:space="preserve">tK(UUU)P</t>
  </si>
  <si>
    <t xml:space="preserve">chr16.trna11-LysTTT</t>
  </si>
  <si>
    <t xml:space="preserve">tL(CAA)A</t>
  </si>
  <si>
    <t xml:space="preserve">chr1.trna3-LeuCAA</t>
  </si>
  <si>
    <t xml:space="preserve">CAA</t>
  </si>
  <si>
    <t xml:space="preserve">TTG</t>
  </si>
  <si>
    <t xml:space="preserve">tL(CAA)G1</t>
  </si>
  <si>
    <t xml:space="preserve">chr7.trna3-LeuCAA</t>
  </si>
  <si>
    <t xml:space="preserve">tL(CAA)G2</t>
  </si>
  <si>
    <t xml:space="preserve">chr7.trna7-LeuCAA</t>
  </si>
  <si>
    <t xml:space="preserve">tL(CAA)G3</t>
  </si>
  <si>
    <t xml:space="preserve">chr7.trna24-LeuCAA</t>
  </si>
  <si>
    <t xml:space="preserve">tL(CAA)K</t>
  </si>
  <si>
    <t xml:space="preserve">chr11.trna7-LeuCAA</t>
  </si>
  <si>
    <t xml:space="preserve">tL(CAA)L</t>
  </si>
  <si>
    <t xml:space="preserve">chr12.trna4-LeuCAA</t>
  </si>
  <si>
    <t xml:space="preserve">tL(CAA)M</t>
  </si>
  <si>
    <t xml:space="preserve">chr13.trna6-LeuCAA</t>
  </si>
  <si>
    <t xml:space="preserve">tL(CAA)N</t>
  </si>
  <si>
    <t xml:space="preserve">chr14.trna4-LeuCAA</t>
  </si>
  <si>
    <t xml:space="preserve">tL(GAG)G</t>
  </si>
  <si>
    <t xml:space="preserve">chr7.trna11-LeuGAG</t>
  </si>
  <si>
    <t xml:space="preserve">CTC</t>
  </si>
  <si>
    <t xml:space="preserve">part of the SC group</t>
  </si>
  <si>
    <t xml:space="preserve">tL(UAA)B1</t>
  </si>
  <si>
    <t xml:space="preserve">chr2.trna1-LeuTAA</t>
  </si>
  <si>
    <t xml:space="preserve">UAA</t>
  </si>
  <si>
    <t xml:space="preserve">TTA</t>
  </si>
  <si>
    <t xml:space="preserve">tL(UAA)B2</t>
  </si>
  <si>
    <t xml:space="preserve">chr2.trna6-LeuTAA</t>
  </si>
  <si>
    <t xml:space="preserve">tL(UAA)J</t>
  </si>
  <si>
    <t xml:space="preserve">chr10.trna16-LeuTAA</t>
  </si>
  <si>
    <t xml:space="preserve">tL(UAA)K</t>
  </si>
  <si>
    <t xml:space="preserve">chr11.trna2-LeuTAA</t>
  </si>
  <si>
    <t xml:space="preserve">tL(UAA)L</t>
  </si>
  <si>
    <t xml:space="preserve">chr12.trna14-LeuTAA</t>
  </si>
  <si>
    <t xml:space="preserve">tL(UAA)N</t>
  </si>
  <si>
    <t xml:space="preserve">chr14.trna9-LeuTAA</t>
  </si>
  <si>
    <t xml:space="preserve">tL(UAG)J</t>
  </si>
  <si>
    <t xml:space="preserve">chr10.trna12-LeuTAG</t>
  </si>
  <si>
    <t xml:space="preserve">UAG</t>
  </si>
  <si>
    <t xml:space="preserve">CTA</t>
  </si>
  <si>
    <t xml:space="preserve">tL(UAG)L1</t>
  </si>
  <si>
    <t xml:space="preserve">chr12.trna18-LeuTAG</t>
  </si>
  <si>
    <t xml:space="preserve">tL(UAG)L2</t>
  </si>
  <si>
    <t xml:space="preserve">chr12.trna5-LeuTAG</t>
  </si>
  <si>
    <t xml:space="preserve">tM(CAU)C</t>
  </si>
  <si>
    <t xml:space="preserve">chr3.trna3-MetCAT</t>
  </si>
  <si>
    <t xml:space="preserve">CAU</t>
  </si>
  <si>
    <t xml:space="preserve">ATG</t>
  </si>
  <si>
    <t xml:space="preserve">tM(CAU)D</t>
  </si>
  <si>
    <t xml:space="preserve">chr4.trna12-MetCAT</t>
  </si>
  <si>
    <t xml:space="preserve">tM(CAU)E</t>
  </si>
  <si>
    <t xml:space="preserve">chr5.trna2-MetCAT</t>
  </si>
  <si>
    <t xml:space="preserve">tM(CAU)J1</t>
  </si>
  <si>
    <t xml:space="preserve">chr10.trna19-MetCAT</t>
  </si>
  <si>
    <t xml:space="preserve">tM(CAU)J3</t>
  </si>
  <si>
    <t xml:space="preserve">chr10.trna15-MetCAT</t>
  </si>
  <si>
    <t xml:space="preserve">tM(CAU)M</t>
  </si>
  <si>
    <t xml:space="preserve">chr13.trna12-MetCAT</t>
  </si>
  <si>
    <t xml:space="preserve">tM(CAU)O2</t>
  </si>
  <si>
    <t xml:space="preserve">chr15.trna12-MetCAT</t>
  </si>
  <si>
    <t xml:space="preserve">tN(GUU)C</t>
  </si>
  <si>
    <t xml:space="preserve">chr3.trna2-AsnGTT</t>
  </si>
  <si>
    <t xml:space="preserve">GUU</t>
  </si>
  <si>
    <t xml:space="preserve">AAC</t>
  </si>
  <si>
    <t xml:space="preserve">tN(GUU)F</t>
  </si>
  <si>
    <t xml:space="preserve">chr6.trna10-AsnGTT</t>
  </si>
  <si>
    <t xml:space="preserve">tN(GUU)G</t>
  </si>
  <si>
    <t xml:space="preserve">chr7.trna12-AsnGTT</t>
  </si>
  <si>
    <t xml:space="preserve">tN(GUU)K</t>
  </si>
  <si>
    <t xml:space="preserve">chr11.trna1-AsnGTT</t>
  </si>
  <si>
    <t xml:space="preserve">tN(GUU)N2</t>
  </si>
  <si>
    <t xml:space="preserve">chr14.trna8-AsnGTT</t>
  </si>
  <si>
    <t xml:space="preserve">tN(GUU)O1</t>
  </si>
  <si>
    <t xml:space="preserve">chr15.trna2-AsnGTT</t>
  </si>
  <si>
    <t xml:space="preserve">tN(GUU)O2</t>
  </si>
  <si>
    <t xml:space="preserve">chr15.trna9-AsnGTT</t>
  </si>
  <si>
    <t xml:space="preserve">tN(GUU)P</t>
  </si>
  <si>
    <t xml:space="preserve">chr16.trna5-AsnGTT</t>
  </si>
  <si>
    <t xml:space="preserve">tP(AGG)C</t>
  </si>
  <si>
    <t xml:space="preserve">chr3.trna9-ProAGG</t>
  </si>
  <si>
    <t xml:space="preserve">AGG</t>
  </si>
  <si>
    <t xml:space="preserve">CCT</t>
  </si>
  <si>
    <t xml:space="preserve">tP(AGG)N</t>
  </si>
  <si>
    <t xml:space="preserve">chr14.trna10-ProAGG</t>
  </si>
  <si>
    <t xml:space="preserve">tP(UGG)A</t>
  </si>
  <si>
    <t xml:space="preserve">chr1.trna1-ProTGG</t>
  </si>
  <si>
    <t xml:space="preserve">UGG</t>
  </si>
  <si>
    <t xml:space="preserve">CCA</t>
  </si>
  <si>
    <t xml:space="preserve">tP(UGG)F</t>
  </si>
  <si>
    <t xml:space="preserve">chr6.trna1-ProTGG</t>
  </si>
  <si>
    <t xml:space="preserve">tP(UGG)H</t>
  </si>
  <si>
    <t xml:space="preserve">chr8.trna5-ProTGG</t>
  </si>
  <si>
    <t xml:space="preserve">tP(UGG)L</t>
  </si>
  <si>
    <t xml:space="preserve">chr12.trna1-ProTGG</t>
  </si>
  <si>
    <t xml:space="preserve">tP(UGG)M</t>
  </si>
  <si>
    <t xml:space="preserve">chr13.trna19-ProTGG</t>
  </si>
  <si>
    <t xml:space="preserve">tP(UGG)N1</t>
  </si>
  <si>
    <t xml:space="preserve">chr14.trna5-ProTGG</t>
  </si>
  <si>
    <t xml:space="preserve">tP(UGG)N2</t>
  </si>
  <si>
    <t xml:space="preserve">chr14.trna6-ProTGG</t>
  </si>
  <si>
    <t xml:space="preserve">tP(UGG)O2</t>
  </si>
  <si>
    <t xml:space="preserve">chr15.trna8-ProTGG</t>
  </si>
  <si>
    <t xml:space="preserve">tP(UGG)O3</t>
  </si>
  <si>
    <t xml:space="preserve">chr15.trna13-ProTGG</t>
  </si>
  <si>
    <t xml:space="preserve">tQ(CUG)M</t>
  </si>
  <si>
    <t xml:space="preserve">chr13.trna8-GlnCTG</t>
  </si>
  <si>
    <t xml:space="preserve">CUG</t>
  </si>
  <si>
    <t xml:space="preserve">Q</t>
  </si>
  <si>
    <t xml:space="preserve">CAG</t>
  </si>
  <si>
    <t xml:space="preserve">lethal</t>
  </si>
  <si>
    <t xml:space="preserve">tQ(UUG)B</t>
  </si>
  <si>
    <t xml:space="preserve">chr2.trna7-GlnTTG</t>
  </si>
  <si>
    <t xml:space="preserve">UUG</t>
  </si>
  <si>
    <t xml:space="preserve">tQ(UUG)C</t>
  </si>
  <si>
    <t xml:space="preserve">chr3.trna6-GlnTTG</t>
  </si>
  <si>
    <t xml:space="preserve">tQ(UUG)D1</t>
  </si>
  <si>
    <t xml:space="preserve">chr4.trna6-GlnTTG</t>
  </si>
  <si>
    <t xml:space="preserve">tQ(UUG)D3</t>
  </si>
  <si>
    <t xml:space="preserve">chr4.trna23-GlnTTG</t>
  </si>
  <si>
    <t xml:space="preserve">tQ(UUG)E2</t>
  </si>
  <si>
    <t xml:space="preserve">chr5.trna19-GlnTTG</t>
  </si>
  <si>
    <t xml:space="preserve">tQ(UUG)H</t>
  </si>
  <si>
    <t xml:space="preserve">chr8.trna2-GlnTTG</t>
  </si>
  <si>
    <t xml:space="preserve">tQ(UUG)L</t>
  </si>
  <si>
    <t xml:space="preserve">chr12.trna19-GlnTTG</t>
  </si>
  <si>
    <t xml:space="preserve">tR(ACG)D</t>
  </si>
  <si>
    <t xml:space="preserve">chr4.trna26-ArgACG</t>
  </si>
  <si>
    <t xml:space="preserve">ACG</t>
  </si>
  <si>
    <t xml:space="preserve">R</t>
  </si>
  <si>
    <t xml:space="preserve">CGT</t>
  </si>
  <si>
    <t xml:space="preserve">tR(ACG)J</t>
  </si>
  <si>
    <t xml:space="preserve">chr10.trna2-ArgACG</t>
  </si>
  <si>
    <t xml:space="preserve">tR(ACG)K</t>
  </si>
  <si>
    <t xml:space="preserve">chr11.trna8-ArgACG</t>
  </si>
  <si>
    <t xml:space="preserve">tR(ACG)L</t>
  </si>
  <si>
    <t xml:space="preserve">chr12.trna2-ArgACG</t>
  </si>
  <si>
    <t xml:space="preserve">tR(ACG)O</t>
  </si>
  <si>
    <t xml:space="preserve">chr15.trna18-ArgACG</t>
  </si>
  <si>
    <t xml:space="preserve">tR(CCG)L</t>
  </si>
  <si>
    <t xml:space="preserve">chr12.trna10-ArgCCG</t>
  </si>
  <si>
    <t xml:space="preserve">CCG</t>
  </si>
  <si>
    <t xml:space="preserve">CGG</t>
  </si>
  <si>
    <t xml:space="preserve">tR(CCU)J</t>
  </si>
  <si>
    <t xml:space="preserve">chr10.trna10-ArgCCT</t>
  </si>
  <si>
    <t xml:space="preserve">CCU</t>
  </si>
  <si>
    <t xml:space="preserve">tR(UCU)E</t>
  </si>
  <si>
    <t xml:space="preserve">chr5.trna3-ArgTCT</t>
  </si>
  <si>
    <t xml:space="preserve">UCU</t>
  </si>
  <si>
    <t xml:space="preserve">AGA</t>
  </si>
  <si>
    <t xml:space="preserve">major of the UCU family</t>
  </si>
  <si>
    <t xml:space="preserve">tR(UCU)G1</t>
  </si>
  <si>
    <t xml:space="preserve">chr7.trna6-ArgTCT</t>
  </si>
  <si>
    <t xml:space="preserve">minor of the UCU family</t>
  </si>
  <si>
    <t xml:space="preserve">tR(UCU)K</t>
  </si>
  <si>
    <t xml:space="preserve">chr11.trna14-ArgTCT</t>
  </si>
  <si>
    <t xml:space="preserve">tR(UCU)M1</t>
  </si>
  <si>
    <t xml:space="preserve">chr13.trna10-ArgTCT</t>
  </si>
  <si>
    <t xml:space="preserve">tR(UCU)M2</t>
  </si>
  <si>
    <t xml:space="preserve">chr13.trna21-ArgTCT</t>
  </si>
  <si>
    <t xml:space="preserve">major of the UCU family; part of the MC (multi-copy) group</t>
  </si>
  <si>
    <t xml:space="preserve">tS(AGA)A</t>
  </si>
  <si>
    <t xml:space="preserve">chr1.trna4-SerAGA</t>
  </si>
  <si>
    <t xml:space="preserve">S</t>
  </si>
  <si>
    <t xml:space="preserve">TCT</t>
  </si>
  <si>
    <t xml:space="preserve">tS(AGA)B</t>
  </si>
  <si>
    <t xml:space="preserve">chr2.trna4-SerAGA</t>
  </si>
  <si>
    <t xml:space="preserve">tS(AGA)D1</t>
  </si>
  <si>
    <t xml:space="preserve">chr4.trna4-SerAGA</t>
  </si>
  <si>
    <t xml:space="preserve">tS(AGA)D2</t>
  </si>
  <si>
    <t xml:space="preserve">chr4.trna22-SerAGA</t>
  </si>
  <si>
    <t xml:space="preserve">tS(AGA)D3</t>
  </si>
  <si>
    <t xml:space="preserve">chr4.trna14-SerAGA</t>
  </si>
  <si>
    <t xml:space="preserve">tS(AGA)G</t>
  </si>
  <si>
    <t xml:space="preserve">chr7.trna28-SerAGA</t>
  </si>
  <si>
    <t xml:space="preserve">tS(AGA)H</t>
  </si>
  <si>
    <t xml:space="preserve">chr8.trna9-SerAGA</t>
  </si>
  <si>
    <t xml:space="preserve">tS(AGA)J</t>
  </si>
  <si>
    <t xml:space="preserve">chr10.trna14-SerAGA</t>
  </si>
  <si>
    <t xml:space="preserve">tS(AGA)M</t>
  </si>
  <si>
    <t xml:space="preserve">chr13.trna18-SerAGA</t>
  </si>
  <si>
    <t xml:space="preserve">tS(CGA)C</t>
  </si>
  <si>
    <t xml:space="preserve">chr3.trna4-SerCGA</t>
  </si>
  <si>
    <t xml:space="preserve">CGA</t>
  </si>
  <si>
    <t xml:space="preserve">TCG</t>
  </si>
  <si>
    <t xml:space="preserve">tS(GCU)F</t>
  </si>
  <si>
    <t xml:space="preserve">chr6.trna7-SerGCT</t>
  </si>
  <si>
    <t xml:space="preserve">GCU</t>
  </si>
  <si>
    <t xml:space="preserve">tS(GCU)L</t>
  </si>
  <si>
    <t xml:space="preserve">chr12.trna7-Undet???</t>
  </si>
  <si>
    <t xml:space="preserve">tS(GCU)O</t>
  </si>
  <si>
    <t xml:space="preserve">chr15.trna3-SerGCT</t>
  </si>
  <si>
    <t xml:space="preserve">tS(UGA)E</t>
  </si>
  <si>
    <t xml:space="preserve">chr5.trna17-SerTGA</t>
  </si>
  <si>
    <t xml:space="preserve">UGA</t>
  </si>
  <si>
    <t xml:space="preserve">TCA</t>
  </si>
  <si>
    <t xml:space="preserve">tS(UGA)I</t>
  </si>
  <si>
    <t xml:space="preserve">chr9.trna4-SerTGA</t>
  </si>
  <si>
    <t xml:space="preserve">tS(UGA)P</t>
  </si>
  <si>
    <t xml:space="preserve">chr16.trna3-SerTGA</t>
  </si>
  <si>
    <t xml:space="preserve">tT(AGU)B</t>
  </si>
  <si>
    <t xml:space="preserve">chr2.trna5-ThrAGT</t>
  </si>
  <si>
    <t xml:space="preserve">AGU</t>
  </si>
  <si>
    <t xml:space="preserve">T</t>
  </si>
  <si>
    <t xml:space="preserve">ACT</t>
  </si>
  <si>
    <t xml:space="preserve">tT(AGU)C</t>
  </si>
  <si>
    <t xml:space="preserve">chr3.trna5-ThrAGT</t>
  </si>
  <si>
    <t xml:space="preserve">tT(AGU)D</t>
  </si>
  <si>
    <t xml:space="preserve">chr4.trna28-ThrAGT</t>
  </si>
  <si>
    <t xml:space="preserve">tT(AGU)H</t>
  </si>
  <si>
    <t xml:space="preserve">chr8.trna10-ThrAGT</t>
  </si>
  <si>
    <t xml:space="preserve">tT(AGU)I2</t>
  </si>
  <si>
    <t xml:space="preserve">chr9.trna5-ThrAGT</t>
  </si>
  <si>
    <t xml:space="preserve">tT(AGU)J</t>
  </si>
  <si>
    <t xml:space="preserve">chr10.trna24-ThrAGT</t>
  </si>
  <si>
    <t xml:space="preserve">tT(AGU)N1</t>
  </si>
  <si>
    <t xml:space="preserve">chr14.trna2-ThrAGT</t>
  </si>
  <si>
    <t xml:space="preserve">tT(AGU)N2</t>
  </si>
  <si>
    <t xml:space="preserve">chr14.trna12-ThrAGT</t>
  </si>
  <si>
    <t xml:space="preserve">tT(AGU)O2</t>
  </si>
  <si>
    <t xml:space="preserve">chr15.trna17-ThrAGT</t>
  </si>
  <si>
    <t xml:space="preserve">tT(CGU)K</t>
  </si>
  <si>
    <t xml:space="preserve">chr11.trna16-ThrCGT</t>
  </si>
  <si>
    <t xml:space="preserve">CGU</t>
  </si>
  <si>
    <t xml:space="preserve">tT(UGU)G2</t>
  </si>
  <si>
    <t xml:space="preserve">chr7.trna21-ThrTGT</t>
  </si>
  <si>
    <t xml:space="preserve">UGU</t>
  </si>
  <si>
    <t xml:space="preserve">ACA</t>
  </si>
  <si>
    <t xml:space="preserve">tV(AAC)E1</t>
  </si>
  <si>
    <t xml:space="preserve">chr5.trna8-ValAAC</t>
  </si>
  <si>
    <t xml:space="preserve">V</t>
  </si>
  <si>
    <t xml:space="preserve">GTT</t>
  </si>
  <si>
    <t xml:space="preserve">tV(AAC)E2</t>
  </si>
  <si>
    <t xml:space="preserve">chr5.trna9-ValAAC</t>
  </si>
  <si>
    <t xml:space="preserve">tV(AAC)G1</t>
  </si>
  <si>
    <t xml:space="preserve">chr7.trna31-ValAAC</t>
  </si>
  <si>
    <t xml:space="preserve">tV(AAC)G2</t>
  </si>
  <si>
    <t xml:space="preserve">chr7.trna18-ValAAC</t>
  </si>
  <si>
    <t xml:space="preserve">tV(AAC)J</t>
  </si>
  <si>
    <t xml:space="preserve">chr10.trna6-ValAAC</t>
  </si>
  <si>
    <t xml:space="preserve">tV(AAC)K1</t>
  </si>
  <si>
    <t xml:space="preserve">chr11.trna13-ValAAC</t>
  </si>
  <si>
    <t xml:space="preserve">tV(AAC)K2</t>
  </si>
  <si>
    <t xml:space="preserve">chr11.trna6-ValAAC</t>
  </si>
  <si>
    <t xml:space="preserve">tV(AAC)L</t>
  </si>
  <si>
    <t xml:space="preserve">chr12.trna15-ValAAC</t>
  </si>
  <si>
    <t xml:space="preserve">tV(AAC)M1</t>
  </si>
  <si>
    <t xml:space="preserve">chr13.trna16-ValAAC</t>
  </si>
  <si>
    <t xml:space="preserve">tV(AAC)M2</t>
  </si>
  <si>
    <t xml:space="preserve">chr13.trna14-ValAAC</t>
  </si>
  <si>
    <t xml:space="preserve">tV(AAC)M3</t>
  </si>
  <si>
    <t xml:space="preserve">chr13.trna11-ValAAC</t>
  </si>
  <si>
    <t xml:space="preserve">tV(AAC)O</t>
  </si>
  <si>
    <t xml:space="preserve">chr15.trna15-ValAAC</t>
  </si>
  <si>
    <t xml:space="preserve">tV(UAC)B</t>
  </si>
  <si>
    <t xml:space="preserve">chr2.trna12-ValTAC</t>
  </si>
  <si>
    <t xml:space="preserve">UAC</t>
  </si>
  <si>
    <t xml:space="preserve">GTA</t>
  </si>
  <si>
    <t xml:space="preserve">tV(UAC)D</t>
  </si>
  <si>
    <t xml:space="preserve">chr4.trna27-ValTAC</t>
  </si>
  <si>
    <t xml:space="preserve">tW(CCA)G1</t>
  </si>
  <si>
    <t xml:space="preserve">chr7.trna33-TrpCCA</t>
  </si>
  <si>
    <t xml:space="preserve">W</t>
  </si>
  <si>
    <t xml:space="preserve">TGG</t>
  </si>
  <si>
    <t xml:space="preserve">tW(CCA)G2</t>
  </si>
  <si>
    <t xml:space="preserve">chr7.trna23-TrpCCA</t>
  </si>
  <si>
    <t xml:space="preserve">tW(CCA)J</t>
  </si>
  <si>
    <t xml:space="preserve">chr10.trna17-TrpCCA</t>
  </si>
  <si>
    <t xml:space="preserve">tW(CCA)K</t>
  </si>
  <si>
    <t xml:space="preserve">chr11.trna5-TrpCCA</t>
  </si>
  <si>
    <t xml:space="preserve">tW(CCA)M</t>
  </si>
  <si>
    <t xml:space="preserve">chr13.trna15-TrpCCA</t>
  </si>
  <si>
    <t xml:space="preserve">tY(GUA)J1</t>
  </si>
  <si>
    <t xml:space="preserve">chr10.trna3-TyrGTA</t>
  </si>
  <si>
    <t xml:space="preserve">GUA</t>
  </si>
  <si>
    <t xml:space="preserve">Y</t>
  </si>
  <si>
    <t xml:space="preserve">TAC</t>
  </si>
  <si>
    <t xml:space="preserve">tY(GUA)J2</t>
  </si>
  <si>
    <t xml:space="preserve">chr10.trna13-TyrGTA</t>
  </si>
  <si>
    <t xml:space="preserve">tY(GUA)M1</t>
  </si>
  <si>
    <t xml:space="preserve">chr13.trna1-TyrGTA</t>
  </si>
  <si>
    <t xml:space="preserve">tY(GUA)M2</t>
  </si>
  <si>
    <t xml:space="preserve">chr13.trna7-TyrG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9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21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0" activeCellId="0" sqref="A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0" width="13.85"/>
    <col collapsed="false" customWidth="true" hidden="false" outlineLevel="0" max="3" min="3" style="0" width="21.99"/>
    <col collapsed="false" customWidth="true" hidden="false" outlineLevel="0" max="5" min="4" style="0" width="11.7"/>
    <col collapsed="false" customWidth="true" hidden="false" outlineLevel="0" max="6" min="6" style="0" width="14.7"/>
    <col collapsed="false" customWidth="true" hidden="false" outlineLevel="0" max="7" min="7" style="0" width="15.56"/>
    <col collapsed="false" customWidth="true" hidden="false" outlineLevel="0" max="9" min="8" style="0" width="11.7"/>
    <col collapsed="false" customWidth="true" hidden="false" outlineLevel="0" max="10" min="10" style="0" width="12.56"/>
    <col collapsed="false" customWidth="true" hidden="false" outlineLevel="0" max="11" min="11" style="0" width="13.28"/>
    <col collapsed="false" customWidth="true" hidden="false" outlineLevel="0" max="12" min="12" style="0" width="11.7"/>
    <col collapsed="false" customWidth="true" hidden="false" outlineLevel="0" max="13" min="13" style="0" width="13.85"/>
    <col collapsed="false" customWidth="true" hidden="false" outlineLevel="0" max="14" min="14" style="0" width="14.85"/>
    <col collapsed="false" customWidth="true" hidden="false" outlineLevel="0" max="15" min="15" style="0" width="12.85"/>
    <col collapsed="false" customWidth="true" hidden="false" outlineLevel="0" max="16" min="16" style="0" width="11.56"/>
    <col collapsed="false" customWidth="true" hidden="false" outlineLevel="0" max="18" min="17" style="0" width="11.7"/>
    <col collapsed="false" customWidth="true" hidden="false" outlineLevel="0" max="19" min="19" style="0" width="14.85"/>
    <col collapsed="false" customWidth="true" hidden="false" outlineLevel="0" max="21" min="20" style="0" width="15.85"/>
    <col collapsed="false" customWidth="true" hidden="false" outlineLevel="0" max="22" min="22" style="0" width="11.7"/>
    <col collapsed="false" customWidth="true" hidden="false" outlineLevel="0" max="23" min="23" style="1" width="45.13"/>
    <col collapsed="false" customWidth="true" hidden="false" outlineLevel="0" max="24" min="24" style="0" width="12.42"/>
  </cols>
  <sheetData>
    <row r="2" customFormat="false" ht="1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customFormat="false" ht="15" hidden="false" customHeight="false" outlineLevel="0" collapsed="false">
      <c r="A4" s="3"/>
      <c r="B4" s="3"/>
      <c r="C4" s="2" t="s">
        <v>2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customFormat="false" ht="15" hidden="false" customHeight="false" outlineLevel="0" collapsed="false">
      <c r="A5" s="4"/>
      <c r="B5" s="4"/>
      <c r="C5" s="2" t="s">
        <v>3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customFormat="false" ht="15" hidden="false" customHeight="false" outlineLevel="0" collapsed="false">
      <c r="A6" s="5"/>
      <c r="B6" s="5"/>
      <c r="C6" s="2" t="s">
        <v>4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customFormat="false" ht="15" hidden="false" customHeight="false" outlineLevel="0" collapsed="false">
      <c r="A7" s="6"/>
      <c r="B7" s="6"/>
      <c r="C7" s="2" t="s">
        <v>5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9" customFormat="false" ht="15" hidden="false" customHeight="true" outlineLevel="0" collapsed="false">
      <c r="K9" s="7" t="s">
        <v>6</v>
      </c>
      <c r="L9" s="7"/>
      <c r="M9" s="7"/>
      <c r="N9" s="7"/>
      <c r="O9" s="7"/>
      <c r="P9" s="7"/>
      <c r="Q9" s="7" t="s">
        <v>7</v>
      </c>
      <c r="R9" s="7"/>
      <c r="S9" s="7"/>
      <c r="T9" s="7"/>
      <c r="U9" s="7"/>
      <c r="V9" s="7"/>
    </row>
    <row r="10" s="13" customFormat="true" ht="15" hidden="false" customHeight="false" outlineLevel="0" collapsed="false">
      <c r="A10" s="8" t="s">
        <v>8</v>
      </c>
      <c r="B10" s="9" t="s">
        <v>9</v>
      </c>
      <c r="C10" s="8" t="s">
        <v>10</v>
      </c>
      <c r="D10" s="8" t="s">
        <v>11</v>
      </c>
      <c r="E10" s="8" t="s">
        <v>12</v>
      </c>
      <c r="F10" s="8" t="s">
        <v>13</v>
      </c>
      <c r="G10" s="10" t="s">
        <v>14</v>
      </c>
      <c r="H10" s="8" t="s">
        <v>15</v>
      </c>
      <c r="I10" s="8" t="s">
        <v>16</v>
      </c>
      <c r="J10" s="8" t="s">
        <v>17</v>
      </c>
      <c r="K10" s="8" t="s">
        <v>18</v>
      </c>
      <c r="L10" s="9" t="s">
        <v>19</v>
      </c>
      <c r="M10" s="8" t="s">
        <v>20</v>
      </c>
      <c r="N10" s="8" t="s">
        <v>21</v>
      </c>
      <c r="O10" s="8" t="s">
        <v>22</v>
      </c>
      <c r="P10" s="8" t="s">
        <v>23</v>
      </c>
      <c r="Q10" s="11" t="s">
        <v>24</v>
      </c>
      <c r="R10" s="8" t="s">
        <v>25</v>
      </c>
      <c r="S10" s="8" t="s">
        <v>26</v>
      </c>
      <c r="T10" s="8" t="s">
        <v>27</v>
      </c>
      <c r="U10" s="8" t="s">
        <v>28</v>
      </c>
      <c r="V10" s="8" t="s">
        <v>29</v>
      </c>
      <c r="W10" s="11" t="s">
        <v>30</v>
      </c>
      <c r="X10" s="12" t="s">
        <v>31</v>
      </c>
    </row>
    <row r="11" s="17" customFormat="true" ht="15" hidden="false" customHeight="false" outlineLevel="0" collapsed="false">
      <c r="A11" s="14" t="n">
        <v>1</v>
      </c>
      <c r="B11" s="15" t="s">
        <v>32</v>
      </c>
      <c r="C11" s="15" t="s">
        <v>33</v>
      </c>
      <c r="D11" s="15" t="s">
        <v>34</v>
      </c>
      <c r="E11" s="15" t="s">
        <v>35</v>
      </c>
      <c r="F11" s="15" t="s">
        <v>36</v>
      </c>
      <c r="G11" s="15" t="s">
        <v>37</v>
      </c>
      <c r="H11" s="15" t="n">
        <v>410376</v>
      </c>
      <c r="I11" s="15" t="n">
        <v>410448</v>
      </c>
      <c r="J11" s="15" t="s">
        <v>38</v>
      </c>
      <c r="K11" s="15" t="n">
        <v>11</v>
      </c>
      <c r="L11" s="16" t="n">
        <v>0.168560630079998</v>
      </c>
      <c r="M11" s="16" t="n">
        <v>-1.55695429438723</v>
      </c>
      <c r="N11" s="16" t="n">
        <v>-0.95320167239001</v>
      </c>
      <c r="O11" s="16" t="n">
        <v>-3.57887984975222</v>
      </c>
      <c r="P11" s="16" t="n">
        <v>0.694454964130881</v>
      </c>
      <c r="Q11" s="16" t="n">
        <v>-3.08581525053881</v>
      </c>
      <c r="R11" s="16" t="n">
        <v>1.359663654971</v>
      </c>
      <c r="S11" s="16" t="n">
        <v>-1.29369403508545</v>
      </c>
      <c r="T11" s="16" t="n">
        <v>-2.59497783369011</v>
      </c>
      <c r="U11" s="16" t="n">
        <v>-0.702245181056299</v>
      </c>
      <c r="V11" s="16" t="n">
        <v>0.939138057720501</v>
      </c>
      <c r="W11" s="16" t="n">
        <v>-2.26572751432078</v>
      </c>
      <c r="X11" s="1"/>
    </row>
    <row r="12" s="17" customFormat="true" ht="15" hidden="false" customHeight="false" outlineLevel="0" collapsed="false">
      <c r="A12" s="14" t="n">
        <v>2</v>
      </c>
      <c r="B12" s="15" t="s">
        <v>39</v>
      </c>
      <c r="C12" s="15" t="s">
        <v>40</v>
      </c>
      <c r="D12" s="15" t="s">
        <v>34</v>
      </c>
      <c r="E12" s="15" t="s">
        <v>35</v>
      </c>
      <c r="F12" s="15" t="s">
        <v>36</v>
      </c>
      <c r="G12" s="15" t="s">
        <v>41</v>
      </c>
      <c r="H12" s="15" t="n">
        <v>204912</v>
      </c>
      <c r="I12" s="15" t="n">
        <v>204984</v>
      </c>
      <c r="J12" s="15" t="s">
        <v>42</v>
      </c>
      <c r="K12" s="15" t="n">
        <v>11</v>
      </c>
      <c r="L12" s="16" t="n">
        <v>0.951631964244978</v>
      </c>
      <c r="M12" s="16" t="n">
        <v>-0.927569118923168</v>
      </c>
      <c r="N12" s="16" t="n">
        <v>-1.00873177529959</v>
      </c>
      <c r="O12" s="16" t="n">
        <v>-1.50862573172357</v>
      </c>
      <c r="P12" s="16" t="n">
        <v>0.264892627747816</v>
      </c>
      <c r="Q12" s="16" t="n">
        <v>1.23705339652675</v>
      </c>
      <c r="R12" s="16" t="n">
        <v>3.23587727568829</v>
      </c>
      <c r="S12" s="16" t="n">
        <v>-0.0303156369795852</v>
      </c>
      <c r="T12" s="16" t="n">
        <v>1.00655689463516</v>
      </c>
      <c r="U12" s="16" t="n">
        <v>-0.542068665274302</v>
      </c>
      <c r="V12" s="16" t="n">
        <v>-9.03060843146431</v>
      </c>
      <c r="W12" s="16" t="n">
        <v>1.10531210745067</v>
      </c>
      <c r="X12" s="1"/>
    </row>
    <row r="13" s="17" customFormat="true" ht="15" hidden="false" customHeight="false" outlineLevel="0" collapsed="false">
      <c r="A13" s="14" t="n">
        <v>3</v>
      </c>
      <c r="B13" s="15" t="s">
        <v>43</v>
      </c>
      <c r="C13" s="15" t="s">
        <v>44</v>
      </c>
      <c r="D13" s="15" t="s">
        <v>34</v>
      </c>
      <c r="E13" s="15" t="s">
        <v>35</v>
      </c>
      <c r="F13" s="15" t="s">
        <v>36</v>
      </c>
      <c r="G13" s="15" t="s">
        <v>45</v>
      </c>
      <c r="H13" s="15" t="n">
        <v>774354</v>
      </c>
      <c r="I13" s="15" t="n">
        <v>774426</v>
      </c>
      <c r="J13" s="15" t="s">
        <v>38</v>
      </c>
      <c r="K13" s="15" t="n">
        <v>11</v>
      </c>
      <c r="L13" s="16" t="n">
        <v>1.99898145017063</v>
      </c>
      <c r="M13" s="16" t="n">
        <v>0.316511649308949</v>
      </c>
      <c r="N13" s="16" t="n">
        <v>-2.14586051289568</v>
      </c>
      <c r="O13" s="16" t="n">
        <v>-3.95847805180381</v>
      </c>
      <c r="P13" s="16" t="n">
        <v>0.506045854734145</v>
      </c>
      <c r="Q13" s="16" t="n">
        <v>0.561888053275303</v>
      </c>
      <c r="R13" s="16" t="n">
        <v>-1.16171036081972</v>
      </c>
      <c r="S13" s="16" t="n">
        <v>-2.42883798905608</v>
      </c>
      <c r="T13" s="16" t="n">
        <v>-2.07474000847242</v>
      </c>
      <c r="U13" s="16" t="n">
        <v>-1.96647141546906</v>
      </c>
      <c r="V13" s="16" t="n">
        <v>-3.87824916477472</v>
      </c>
      <c r="W13" s="16" t="n">
        <v>-3.09924398185724</v>
      </c>
      <c r="X13" s="1"/>
    </row>
    <row r="14" s="17" customFormat="true" ht="15" hidden="false" customHeight="false" outlineLevel="0" collapsed="false">
      <c r="A14" s="14" t="n">
        <v>4</v>
      </c>
      <c r="B14" s="15" t="s">
        <v>46</v>
      </c>
      <c r="C14" s="15" t="s">
        <v>47</v>
      </c>
      <c r="D14" s="15" t="s">
        <v>34</v>
      </c>
      <c r="E14" s="15" t="s">
        <v>35</v>
      </c>
      <c r="F14" s="15" t="s">
        <v>36</v>
      </c>
      <c r="G14" s="15" t="s">
        <v>48</v>
      </c>
      <c r="H14" s="15" t="n">
        <v>219539</v>
      </c>
      <c r="I14" s="15" t="n">
        <v>219611</v>
      </c>
      <c r="J14" s="15" t="s">
        <v>38</v>
      </c>
      <c r="K14" s="15" t="n">
        <v>11</v>
      </c>
      <c r="L14" s="16" t="n">
        <v>0.614673302459975</v>
      </c>
      <c r="M14" s="16" t="n">
        <v>-1.23099451340005</v>
      </c>
      <c r="N14" s="16" t="n">
        <v>-0.838711320094713</v>
      </c>
      <c r="O14" s="16" t="n">
        <v>-6.34701980657933</v>
      </c>
      <c r="P14" s="16" t="n">
        <v>0.0474613291701776</v>
      </c>
      <c r="Q14" s="16" t="n">
        <v>2.50420914463542</v>
      </c>
      <c r="R14" s="16" t="n">
        <v>2.64808133016777</v>
      </c>
      <c r="S14" s="16" t="n">
        <v>1.07259083003024</v>
      </c>
      <c r="T14" s="16" t="n">
        <v>-2.70957972611817</v>
      </c>
      <c r="U14" s="16" t="n">
        <v>-0.639716478173748</v>
      </c>
      <c r="V14" s="16" t="n">
        <v>0.283430275744341</v>
      </c>
      <c r="W14" s="16" t="n">
        <v>1.15178201139532</v>
      </c>
      <c r="X14" s="1"/>
    </row>
    <row r="15" s="17" customFormat="true" ht="15" hidden="false" customHeight="false" outlineLevel="0" collapsed="false">
      <c r="A15" s="14" t="n">
        <v>5</v>
      </c>
      <c r="B15" s="15" t="s">
        <v>49</v>
      </c>
      <c r="C15" s="15" t="s">
        <v>50</v>
      </c>
      <c r="D15" s="15" t="s">
        <v>34</v>
      </c>
      <c r="E15" s="15" t="s">
        <v>35</v>
      </c>
      <c r="F15" s="15" t="s">
        <v>36</v>
      </c>
      <c r="G15" s="15" t="s">
        <v>48</v>
      </c>
      <c r="H15" s="15" t="n">
        <v>517630</v>
      </c>
      <c r="I15" s="15" t="n">
        <v>517702</v>
      </c>
      <c r="J15" s="15" t="s">
        <v>38</v>
      </c>
      <c r="K15" s="15" t="n">
        <v>11</v>
      </c>
      <c r="L15" s="16" t="n">
        <v>-0.532717461295445</v>
      </c>
      <c r="M15" s="16" t="n">
        <v>0.037313073058729</v>
      </c>
      <c r="N15" s="16" t="n">
        <v>-0.550144194893985</v>
      </c>
      <c r="O15" s="16" t="n">
        <v>-3.65334309163004</v>
      </c>
      <c r="P15" s="16" t="n">
        <v>-0.98497190025081</v>
      </c>
      <c r="Q15" s="16" t="n">
        <v>0.0588979314446692</v>
      </c>
      <c r="R15" s="16" t="n">
        <v>2.33380512336775</v>
      </c>
      <c r="S15" s="16" t="n">
        <v>-0.0200311653540722</v>
      </c>
      <c r="T15" s="16" t="n">
        <v>-2.57649313393674</v>
      </c>
      <c r="U15" s="16" t="n">
        <v>-0.69796470495018</v>
      </c>
      <c r="V15" s="16" t="n">
        <v>0.158845666670968</v>
      </c>
      <c r="W15" s="16" t="n">
        <v>-0.541104844899563</v>
      </c>
      <c r="X15" s="1"/>
    </row>
    <row r="16" s="17" customFormat="true" ht="15" hidden="false" customHeight="false" outlineLevel="0" collapsed="false">
      <c r="A16" s="14" t="n">
        <v>6</v>
      </c>
      <c r="B16" s="15" t="s">
        <v>51</v>
      </c>
      <c r="C16" s="15" t="s">
        <v>52</v>
      </c>
      <c r="D16" s="15" t="s">
        <v>34</v>
      </c>
      <c r="E16" s="15" t="s">
        <v>35</v>
      </c>
      <c r="F16" s="15" t="s">
        <v>36</v>
      </c>
      <c r="G16" s="15" t="s">
        <v>53</v>
      </c>
      <c r="H16" s="15" t="n">
        <v>656936</v>
      </c>
      <c r="I16" s="15" t="n">
        <v>657008</v>
      </c>
      <c r="J16" s="15" t="s">
        <v>42</v>
      </c>
      <c r="K16" s="15" t="n">
        <v>11</v>
      </c>
      <c r="L16" s="16" t="n">
        <v>-1.32315555143885</v>
      </c>
      <c r="M16" s="16" t="n">
        <v>-0.91216849519311</v>
      </c>
      <c r="N16" s="16" t="n">
        <v>-0.894085777533865</v>
      </c>
      <c r="O16" s="16" t="n">
        <v>-1.88873637575451</v>
      </c>
      <c r="P16" s="16" t="n">
        <v>-0.582291990296504</v>
      </c>
      <c r="Q16" s="16" t="n">
        <v>0.480244139431569</v>
      </c>
      <c r="R16" s="16" t="n">
        <v>3.77123878138631</v>
      </c>
      <c r="S16" s="16" t="n">
        <v>2.28529718229644</v>
      </c>
      <c r="T16" s="16" t="n">
        <v>-2.82554650901076</v>
      </c>
      <c r="U16" s="16" t="n">
        <v>1.02567485805946</v>
      </c>
      <c r="V16" s="16" t="n">
        <v>0.998998197747927</v>
      </c>
      <c r="W16" s="16" t="n">
        <v>1.33432099759879</v>
      </c>
      <c r="X16" s="1"/>
    </row>
    <row r="17" s="17" customFormat="true" ht="15" hidden="false" customHeight="false" outlineLevel="0" collapsed="false">
      <c r="A17" s="14" t="n">
        <v>7</v>
      </c>
      <c r="B17" s="15" t="s">
        <v>54</v>
      </c>
      <c r="C17" s="15" t="s">
        <v>55</v>
      </c>
      <c r="D17" s="15" t="s">
        <v>34</v>
      </c>
      <c r="E17" s="15" t="s">
        <v>35</v>
      </c>
      <c r="F17" s="15" t="s">
        <v>36</v>
      </c>
      <c r="G17" s="15" t="s">
        <v>56</v>
      </c>
      <c r="H17" s="15" t="n">
        <v>321146</v>
      </c>
      <c r="I17" s="15" t="n">
        <v>321218</v>
      </c>
      <c r="J17" s="15" t="s">
        <v>42</v>
      </c>
      <c r="K17" s="15" t="n">
        <v>11</v>
      </c>
      <c r="L17" s="16" t="n">
        <v>0.263071428085869</v>
      </c>
      <c r="M17" s="16" t="n">
        <v>-0.841517498097724</v>
      </c>
      <c r="N17" s="16" t="n">
        <v>1.1060114264549</v>
      </c>
      <c r="O17" s="16" t="n">
        <v>-0.866013548404857</v>
      </c>
      <c r="P17" s="16" t="n">
        <v>1.24220821947734</v>
      </c>
      <c r="Q17" s="16" t="n">
        <v>4.48043461030065</v>
      </c>
      <c r="R17" s="16" t="n">
        <v>1.76010229994567</v>
      </c>
      <c r="S17" s="16" t="n">
        <v>-0.347446786825746</v>
      </c>
      <c r="T17" s="16" t="n">
        <v>-0.358846766780674</v>
      </c>
      <c r="U17" s="16" t="n">
        <v>-0.600615051023337</v>
      </c>
      <c r="V17" s="16" t="n">
        <v>-0.130138741374299</v>
      </c>
      <c r="W17" s="16" t="n">
        <v>8.86958753011729</v>
      </c>
      <c r="X17" s="1"/>
    </row>
    <row r="18" s="17" customFormat="true" ht="15" hidden="false" customHeight="false" outlineLevel="0" collapsed="false">
      <c r="A18" s="14" t="n">
        <v>8</v>
      </c>
      <c r="B18" s="15" t="s">
        <v>57</v>
      </c>
      <c r="C18" s="15" t="s">
        <v>58</v>
      </c>
      <c r="D18" s="15" t="s">
        <v>34</v>
      </c>
      <c r="E18" s="15" t="s">
        <v>35</v>
      </c>
      <c r="F18" s="15" t="s">
        <v>36</v>
      </c>
      <c r="G18" s="15" t="s">
        <v>56</v>
      </c>
      <c r="H18" s="15" t="n">
        <v>768368</v>
      </c>
      <c r="I18" s="15" t="n">
        <v>768440</v>
      </c>
      <c r="J18" s="15" t="s">
        <v>42</v>
      </c>
      <c r="K18" s="15" t="n">
        <v>11</v>
      </c>
      <c r="L18" s="16" t="n">
        <v>-0.503750474377227</v>
      </c>
      <c r="M18" s="16" t="n">
        <v>-0.596742961663777</v>
      </c>
      <c r="N18" s="16" t="n">
        <v>-2.44095450291475</v>
      </c>
      <c r="O18" s="16" t="n">
        <v>-3.6093863078203</v>
      </c>
      <c r="P18" s="16" t="n">
        <v>0.36857683438668</v>
      </c>
      <c r="Q18" s="16" t="n">
        <v>-10.7983519867603</v>
      </c>
      <c r="R18" s="16" t="n">
        <v>-2.17004789814908</v>
      </c>
      <c r="S18" s="16" t="n">
        <v>-0.925717326569308</v>
      </c>
      <c r="T18" s="16" t="n">
        <v>0.268077217000956</v>
      </c>
      <c r="U18" s="16" t="n">
        <v>-2.40118377258099</v>
      </c>
      <c r="V18" s="16" t="n">
        <v>-1.97834584787504</v>
      </c>
      <c r="W18" s="16" t="n">
        <v>-0.670528760003924</v>
      </c>
      <c r="X18" s="1"/>
    </row>
    <row r="19" s="17" customFormat="true" ht="15" hidden="false" customHeight="false" outlineLevel="0" collapsed="false">
      <c r="A19" s="14" t="n">
        <v>9</v>
      </c>
      <c r="B19" s="15" t="s">
        <v>59</v>
      </c>
      <c r="C19" s="15" t="s">
        <v>60</v>
      </c>
      <c r="D19" s="15" t="s">
        <v>61</v>
      </c>
      <c r="E19" s="15" t="s">
        <v>35</v>
      </c>
      <c r="F19" s="15" t="s">
        <v>62</v>
      </c>
      <c r="G19" s="15" t="s">
        <v>35</v>
      </c>
      <c r="H19" s="15" t="n">
        <v>166268</v>
      </c>
      <c r="I19" s="15" t="n">
        <v>166340</v>
      </c>
      <c r="J19" s="15" t="s">
        <v>38</v>
      </c>
      <c r="K19" s="15" t="n">
        <v>5</v>
      </c>
      <c r="L19" s="16" t="n">
        <v>-0.28999189224834</v>
      </c>
      <c r="M19" s="16" t="n">
        <v>-1.18087845521348</v>
      </c>
      <c r="N19" s="16" t="n">
        <v>-0.731749661352981</v>
      </c>
      <c r="O19" s="16" t="n">
        <v>-0.0872403729782969</v>
      </c>
      <c r="P19" s="16" t="n">
        <v>-0.299329076107087</v>
      </c>
      <c r="Q19" s="16" t="n">
        <v>0.330264866795785</v>
      </c>
      <c r="R19" s="16" t="n">
        <v>2.88503044959642</v>
      </c>
      <c r="S19" s="16" t="n">
        <v>0.586499516170174</v>
      </c>
      <c r="T19" s="16" t="n">
        <v>-0.386804080397327</v>
      </c>
      <c r="U19" s="16" t="n">
        <v>0.109734983519869</v>
      </c>
      <c r="V19" s="16" t="n">
        <v>0.63980241460034</v>
      </c>
      <c r="W19" s="16" t="n">
        <v>0.75028529794785</v>
      </c>
      <c r="X19" s="1"/>
    </row>
    <row r="20" s="17" customFormat="true" ht="15" hidden="false" customHeight="false" outlineLevel="0" collapsed="false">
      <c r="A20" s="14" t="n">
        <v>10</v>
      </c>
      <c r="B20" s="15" t="s">
        <v>63</v>
      </c>
      <c r="C20" s="15" t="s">
        <v>64</v>
      </c>
      <c r="D20" s="15" t="s">
        <v>61</v>
      </c>
      <c r="E20" s="15" t="s">
        <v>35</v>
      </c>
      <c r="F20" s="15" t="s">
        <v>62</v>
      </c>
      <c r="G20" s="15" t="s">
        <v>65</v>
      </c>
      <c r="H20" s="15" t="n">
        <v>312019</v>
      </c>
      <c r="I20" s="15" t="n">
        <v>312091</v>
      </c>
      <c r="J20" s="15" t="s">
        <v>42</v>
      </c>
      <c r="K20" s="15" t="n">
        <v>5</v>
      </c>
      <c r="L20" s="16" t="n">
        <v>-0.225125514570963</v>
      </c>
      <c r="M20" s="16" t="n">
        <v>0.420784415892564</v>
      </c>
      <c r="N20" s="16" t="n">
        <v>-1.44308167676272</v>
      </c>
      <c r="O20" s="16" t="n">
        <v>-1.37231331938915</v>
      </c>
      <c r="P20" s="16" t="n">
        <v>1.50554706844301</v>
      </c>
      <c r="Q20" s="16" t="n">
        <v>1.64681265313995</v>
      </c>
      <c r="R20" s="16" t="n">
        <v>-0.381445576709799</v>
      </c>
      <c r="S20" s="16" t="n">
        <v>-2.67316444911244</v>
      </c>
      <c r="T20" s="16" t="n">
        <v>-2.52912457408559</v>
      </c>
      <c r="U20" s="16" t="n">
        <v>-1.74655589846342</v>
      </c>
      <c r="V20" s="16" t="n">
        <v>-5.84297904217334</v>
      </c>
      <c r="W20" s="16" t="n">
        <v>4.87853708428617</v>
      </c>
      <c r="X20" s="1"/>
    </row>
    <row r="21" s="17" customFormat="true" ht="15" hidden="false" customHeight="false" outlineLevel="0" collapsed="false">
      <c r="A21" s="14" t="n">
        <v>11</v>
      </c>
      <c r="B21" s="15" t="s">
        <v>66</v>
      </c>
      <c r="C21" s="15" t="s">
        <v>67</v>
      </c>
      <c r="D21" s="15" t="s">
        <v>61</v>
      </c>
      <c r="E21" s="15" t="s">
        <v>35</v>
      </c>
      <c r="F21" s="15" t="s">
        <v>62</v>
      </c>
      <c r="G21" s="15" t="s">
        <v>45</v>
      </c>
      <c r="H21" s="15" t="n">
        <v>794422</v>
      </c>
      <c r="I21" s="15" t="n">
        <v>794494</v>
      </c>
      <c r="J21" s="15" t="s">
        <v>38</v>
      </c>
      <c r="K21" s="15" t="n">
        <v>5</v>
      </c>
      <c r="L21" s="16" t="n">
        <v>0.228631191360581</v>
      </c>
      <c r="M21" s="16" t="n">
        <v>-2.25705901425914</v>
      </c>
      <c r="N21" s="16" t="n">
        <v>-0.322974289539691</v>
      </c>
      <c r="O21" s="16" t="n">
        <v>0.924358759123535</v>
      </c>
      <c r="P21" s="16" t="n">
        <v>-0.458191806366342</v>
      </c>
      <c r="Q21" s="16" t="n">
        <v>-0.907223252134971</v>
      </c>
      <c r="R21" s="16" t="n">
        <v>3.53588824565907</v>
      </c>
      <c r="S21" s="16" t="n">
        <v>1.84450775635272</v>
      </c>
      <c r="T21" s="16" t="n">
        <v>-0.828845192338604</v>
      </c>
      <c r="U21" s="16" t="n">
        <v>0.662188456700389</v>
      </c>
      <c r="V21" s="16" t="n">
        <v>1.41761211963197</v>
      </c>
      <c r="W21" s="16" t="n">
        <v>2.14535579666332</v>
      </c>
      <c r="X21" s="1"/>
    </row>
    <row r="22" s="17" customFormat="true" ht="15" hidden="false" customHeight="false" outlineLevel="0" collapsed="false">
      <c r="A22" s="14" t="n">
        <v>12</v>
      </c>
      <c r="B22" s="15" t="s">
        <v>68</v>
      </c>
      <c r="C22" s="15" t="s">
        <v>69</v>
      </c>
      <c r="D22" s="15" t="s">
        <v>61</v>
      </c>
      <c r="E22" s="15" t="s">
        <v>35</v>
      </c>
      <c r="F22" s="15" t="s">
        <v>62</v>
      </c>
      <c r="G22" s="15" t="s">
        <v>53</v>
      </c>
      <c r="H22" s="15" t="n">
        <v>214884</v>
      </c>
      <c r="I22" s="15" t="n">
        <v>214956</v>
      </c>
      <c r="J22" s="15" t="s">
        <v>42</v>
      </c>
      <c r="K22" s="15" t="n">
        <v>5</v>
      </c>
      <c r="L22" s="16" t="n">
        <v>0.55100731030992</v>
      </c>
      <c r="M22" s="16" t="n">
        <v>-3.96574645285878</v>
      </c>
      <c r="N22" s="16" t="n">
        <v>-0.609656705180848</v>
      </c>
      <c r="O22" s="16" t="n">
        <v>-1.05433958255517</v>
      </c>
      <c r="P22" s="16" t="n">
        <v>-0.243281219114929</v>
      </c>
      <c r="Q22" s="16" t="n">
        <v>-0.123776104950388</v>
      </c>
      <c r="R22" s="16" t="n">
        <v>2.43902049895213</v>
      </c>
      <c r="S22" s="16" t="n">
        <v>0.853681305098509</v>
      </c>
      <c r="T22" s="16" t="n">
        <v>-1.66349705986667</v>
      </c>
      <c r="U22" s="16" t="n">
        <v>0.10937095887966</v>
      </c>
      <c r="V22" s="16" t="n">
        <v>0.46538039787442</v>
      </c>
      <c r="W22" s="16" t="n">
        <v>-0.30691850381302</v>
      </c>
      <c r="X22" s="1"/>
    </row>
    <row r="23" s="17" customFormat="true" ht="15" hidden="false" customHeight="false" outlineLevel="0" collapsed="false">
      <c r="A23" s="14" t="n">
        <v>13</v>
      </c>
      <c r="B23" s="15" t="s">
        <v>70</v>
      </c>
      <c r="C23" s="15" t="s">
        <v>71</v>
      </c>
      <c r="D23" s="15" t="s">
        <v>62</v>
      </c>
      <c r="E23" s="15" t="s">
        <v>72</v>
      </c>
      <c r="F23" s="15" t="s">
        <v>73</v>
      </c>
      <c r="G23" s="15" t="s">
        <v>74</v>
      </c>
      <c r="H23" s="15" t="n">
        <v>643002</v>
      </c>
      <c r="I23" s="15" t="n">
        <v>643073</v>
      </c>
      <c r="J23" s="15" t="s">
        <v>42</v>
      </c>
      <c r="K23" s="15" t="n">
        <v>4</v>
      </c>
      <c r="L23" s="16" t="n">
        <v>-1.37919362052894</v>
      </c>
      <c r="M23" s="16" t="n">
        <v>-2.44080120061354</v>
      </c>
      <c r="N23" s="16" t="n">
        <v>-2.49776273135135</v>
      </c>
      <c r="O23" s="16" t="n">
        <v>1.23636077693708</v>
      </c>
      <c r="P23" s="16" t="n">
        <v>2.91315770871551</v>
      </c>
      <c r="Q23" s="16" t="n">
        <v>-13.5541818506979</v>
      </c>
      <c r="R23" s="16" t="n">
        <v>-3.48233266082935</v>
      </c>
      <c r="S23" s="16" t="n">
        <v>-1.62167907630449</v>
      </c>
      <c r="T23" s="16" t="n">
        <v>-1.69165614168831</v>
      </c>
      <c r="U23" s="16" t="n">
        <v>-2.43987676273453</v>
      </c>
      <c r="V23" s="16" t="n">
        <v>-12.7400157006592</v>
      </c>
      <c r="W23" s="16" t="n">
        <v>-0.740893799552697</v>
      </c>
      <c r="X23" s="1"/>
    </row>
    <row r="24" s="17" customFormat="true" ht="15" hidden="false" customHeight="false" outlineLevel="0" collapsed="false">
      <c r="A24" s="14" t="n">
        <v>14</v>
      </c>
      <c r="B24" s="15" t="s">
        <v>75</v>
      </c>
      <c r="C24" s="15" t="s">
        <v>76</v>
      </c>
      <c r="D24" s="15" t="s">
        <v>62</v>
      </c>
      <c r="E24" s="15" t="s">
        <v>72</v>
      </c>
      <c r="F24" s="15" t="s">
        <v>73</v>
      </c>
      <c r="G24" s="15" t="s">
        <v>77</v>
      </c>
      <c r="H24" s="15" t="n">
        <v>435890</v>
      </c>
      <c r="I24" s="15" t="n">
        <v>435961</v>
      </c>
      <c r="J24" s="15" t="s">
        <v>42</v>
      </c>
      <c r="K24" s="15" t="n">
        <v>4</v>
      </c>
      <c r="L24" s="16" t="n">
        <v>0.119056871442627</v>
      </c>
      <c r="M24" s="16" t="n">
        <v>0.600766237459989</v>
      </c>
      <c r="N24" s="16" t="n">
        <v>-2.64893319003185</v>
      </c>
      <c r="O24" s="16" t="n">
        <v>-3.91759538738235</v>
      </c>
      <c r="P24" s="16" t="n">
        <v>1.84713440050142</v>
      </c>
      <c r="Q24" s="16" t="n">
        <v>-0.20617897694552</v>
      </c>
      <c r="R24" s="16" t="n">
        <v>-0.473349237348232</v>
      </c>
      <c r="S24" s="16" t="n">
        <v>-1.36307952975163</v>
      </c>
      <c r="T24" s="16" t="n">
        <v>-0.822078484893555</v>
      </c>
      <c r="U24" s="16" t="n">
        <v>-0.546359696094131</v>
      </c>
      <c r="V24" s="16" t="n">
        <v>-5.29056816958524</v>
      </c>
      <c r="W24" s="16" t="n">
        <v>15.9618734619969</v>
      </c>
      <c r="X24" s="1"/>
    </row>
    <row r="25" s="17" customFormat="true" ht="15" hidden="false" customHeight="false" outlineLevel="0" collapsed="false">
      <c r="A25" s="14" t="n">
        <v>15</v>
      </c>
      <c r="B25" s="15" t="s">
        <v>78</v>
      </c>
      <c r="C25" s="15" t="s">
        <v>79</v>
      </c>
      <c r="D25" s="15" t="s">
        <v>62</v>
      </c>
      <c r="E25" s="15" t="s">
        <v>72</v>
      </c>
      <c r="F25" s="15" t="s">
        <v>73</v>
      </c>
      <c r="G25" s="15" t="s">
        <v>77</v>
      </c>
      <c r="H25" s="15" t="n">
        <v>775763</v>
      </c>
      <c r="I25" s="15" t="n">
        <v>775834</v>
      </c>
      <c r="J25" s="15" t="s">
        <v>42</v>
      </c>
      <c r="K25" s="15" t="n">
        <v>4</v>
      </c>
      <c r="L25" s="16" t="n">
        <v>1.63750334619802</v>
      </c>
      <c r="M25" s="16" t="n">
        <v>0.345756158683436</v>
      </c>
      <c r="N25" s="16" t="n">
        <v>-0.499874337726922</v>
      </c>
      <c r="O25" s="16" t="n">
        <v>-0.418817254937974</v>
      </c>
      <c r="P25" s="16" t="n">
        <v>1.3134885012217</v>
      </c>
      <c r="Q25" s="16" t="n">
        <v>-11.0908083810145</v>
      </c>
      <c r="R25" s="16" t="n">
        <v>-0.692193731935319</v>
      </c>
      <c r="S25" s="16" t="n">
        <v>-1.60720074490678</v>
      </c>
      <c r="T25" s="16" t="n">
        <v>-0.295760166598567</v>
      </c>
      <c r="U25" s="16" t="n">
        <v>-0.421727128514995</v>
      </c>
      <c r="V25" s="16" t="n">
        <v>2.19422386118805</v>
      </c>
      <c r="W25" s="16" t="n">
        <v>-3.20480389028504</v>
      </c>
      <c r="X25" s="1"/>
    </row>
    <row r="26" s="17" customFormat="true" ht="15" hidden="false" customHeight="false" outlineLevel="0" collapsed="false">
      <c r="A26" s="14" t="n">
        <v>16</v>
      </c>
      <c r="B26" s="15" t="s">
        <v>80</v>
      </c>
      <c r="C26" s="15" t="s">
        <v>81</v>
      </c>
      <c r="D26" s="15" t="s">
        <v>82</v>
      </c>
      <c r="E26" s="15" t="s">
        <v>37</v>
      </c>
      <c r="F26" s="15" t="s">
        <v>83</v>
      </c>
      <c r="G26" s="15" t="s">
        <v>45</v>
      </c>
      <c r="H26" s="15" t="n">
        <v>531614</v>
      </c>
      <c r="I26" s="15" t="n">
        <v>531685</v>
      </c>
      <c r="J26" s="15" t="s">
        <v>38</v>
      </c>
      <c r="K26" s="15" t="n">
        <v>16</v>
      </c>
      <c r="L26" s="16" t="n">
        <v>-1.02896407582932</v>
      </c>
      <c r="M26" s="16" t="n">
        <v>-1.54453260539453</v>
      </c>
      <c r="N26" s="16" t="n">
        <v>-0.8363222591527</v>
      </c>
      <c r="O26" s="16" t="n">
        <v>-0.553651021125569</v>
      </c>
      <c r="P26" s="16" t="n">
        <v>0.607939314603658</v>
      </c>
      <c r="Q26" s="16" t="n">
        <v>1.09211337459279</v>
      </c>
      <c r="R26" s="16" t="n">
        <v>-1.66610838897771</v>
      </c>
      <c r="S26" s="16" t="n">
        <v>-0.70013602516948</v>
      </c>
      <c r="T26" s="16" t="n">
        <v>-2.61961766202058</v>
      </c>
      <c r="U26" s="16" t="n">
        <v>-4.37282452282413</v>
      </c>
      <c r="V26" s="16" t="n">
        <v>-0.550073351003768</v>
      </c>
      <c r="W26" s="16" t="n">
        <v>-0.417939208570872</v>
      </c>
      <c r="X26" s="1"/>
    </row>
    <row r="27" s="17" customFormat="true" ht="15" hidden="false" customHeight="false" outlineLevel="0" collapsed="false">
      <c r="A27" s="14" t="n">
        <v>17</v>
      </c>
      <c r="B27" s="15" t="s">
        <v>84</v>
      </c>
      <c r="C27" s="15" t="s">
        <v>85</v>
      </c>
      <c r="D27" s="15" t="s">
        <v>82</v>
      </c>
      <c r="E27" s="15" t="s">
        <v>37</v>
      </c>
      <c r="F27" s="15" t="s">
        <v>83</v>
      </c>
      <c r="G27" s="15" t="s">
        <v>45</v>
      </c>
      <c r="H27" s="15" t="n">
        <v>544581</v>
      </c>
      <c r="I27" s="15" t="n">
        <v>544652</v>
      </c>
      <c r="J27" s="15" t="s">
        <v>42</v>
      </c>
      <c r="K27" s="15" t="n">
        <v>16</v>
      </c>
      <c r="L27" s="16" t="n">
        <v>-0.862359164242058</v>
      </c>
      <c r="M27" s="16" t="n">
        <v>-0.609220948944532</v>
      </c>
      <c r="N27" s="16" t="n">
        <v>-0.540760212029795</v>
      </c>
      <c r="O27" s="16" t="n">
        <v>-0.141641795054112</v>
      </c>
      <c r="P27" s="16" t="n">
        <v>0.138388428603104</v>
      </c>
      <c r="Q27" s="16" t="n">
        <v>1.60954490549253</v>
      </c>
      <c r="R27" s="16" t="n">
        <v>0.500778359214655</v>
      </c>
      <c r="S27" s="16" t="n">
        <v>0.698639268400802</v>
      </c>
      <c r="T27" s="16" t="n">
        <v>0.0168209241424052</v>
      </c>
      <c r="U27" s="16" t="n">
        <v>-1.00034465790378</v>
      </c>
      <c r="V27" s="16" t="n">
        <v>-1.27389480150028</v>
      </c>
      <c r="W27" s="16" t="n">
        <v>0.951772421456411</v>
      </c>
      <c r="X27" s="1"/>
    </row>
    <row r="28" s="17" customFormat="true" ht="15" hidden="false" customHeight="false" outlineLevel="0" collapsed="false">
      <c r="A28" s="14" t="n">
        <v>18</v>
      </c>
      <c r="B28" s="15" t="s">
        <v>86</v>
      </c>
      <c r="C28" s="15" t="s">
        <v>87</v>
      </c>
      <c r="D28" s="15" t="s">
        <v>82</v>
      </c>
      <c r="E28" s="15" t="s">
        <v>37</v>
      </c>
      <c r="F28" s="15" t="s">
        <v>83</v>
      </c>
      <c r="G28" s="15" t="s">
        <v>88</v>
      </c>
      <c r="H28" s="15" t="n">
        <v>541501</v>
      </c>
      <c r="I28" s="15" t="n">
        <v>541572</v>
      </c>
      <c r="J28" s="15" t="s">
        <v>38</v>
      </c>
      <c r="K28" s="15" t="n">
        <v>16</v>
      </c>
      <c r="L28" s="16" t="n">
        <v>0.0670194161844447</v>
      </c>
      <c r="M28" s="16" t="n">
        <v>-1.27308494915815</v>
      </c>
      <c r="N28" s="16" t="n">
        <v>-0.382980793596469</v>
      </c>
      <c r="O28" s="16" t="n">
        <v>-1.20710744524279</v>
      </c>
      <c r="P28" s="16" t="n">
        <v>-0.582291990296504</v>
      </c>
      <c r="Q28" s="16" t="n">
        <v>0.747104411815809</v>
      </c>
      <c r="R28" s="16" t="n">
        <v>0.050484994993413</v>
      </c>
      <c r="S28" s="16" t="n">
        <v>0.684003147598765</v>
      </c>
      <c r="T28" s="16" t="n">
        <v>-1.42200355675127</v>
      </c>
      <c r="U28" s="16" t="n">
        <v>-1.14397434103502</v>
      </c>
      <c r="V28" s="16" t="n">
        <v>0.998998197747927</v>
      </c>
      <c r="W28" s="16" t="n">
        <v>0.0358104350149017</v>
      </c>
      <c r="X28" s="1"/>
    </row>
    <row r="29" s="17" customFormat="true" ht="15" hidden="false" customHeight="false" outlineLevel="0" collapsed="false">
      <c r="A29" s="14" t="n">
        <v>19</v>
      </c>
      <c r="B29" s="15" t="s">
        <v>89</v>
      </c>
      <c r="C29" s="15" t="s">
        <v>90</v>
      </c>
      <c r="D29" s="15" t="s">
        <v>82</v>
      </c>
      <c r="E29" s="15" t="s">
        <v>37</v>
      </c>
      <c r="F29" s="15" t="s">
        <v>83</v>
      </c>
      <c r="G29" s="15" t="s">
        <v>48</v>
      </c>
      <c r="H29" s="15" t="n">
        <v>512974</v>
      </c>
      <c r="I29" s="15" t="n">
        <v>513045</v>
      </c>
      <c r="J29" s="15" t="s">
        <v>42</v>
      </c>
      <c r="K29" s="15" t="n">
        <v>16</v>
      </c>
      <c r="L29" s="16" t="n">
        <v>-0.337040115121766</v>
      </c>
      <c r="M29" s="16" t="n">
        <v>-0.357667214517649</v>
      </c>
      <c r="N29" s="16" t="n">
        <v>0.133178232008265</v>
      </c>
      <c r="O29" s="16" t="n">
        <v>0.43208155627964</v>
      </c>
      <c r="P29" s="16" t="n">
        <v>0.645369709797227</v>
      </c>
      <c r="Q29" s="16" t="n">
        <v>-0.822660943253218</v>
      </c>
      <c r="R29" s="16" t="n">
        <v>1.5712853808502</v>
      </c>
      <c r="S29" s="16" t="n">
        <v>0.0572569657432844</v>
      </c>
      <c r="T29" s="16" t="n">
        <v>-1.419708083282</v>
      </c>
      <c r="U29" s="16" t="n">
        <v>-0.109441074753874</v>
      </c>
      <c r="V29" s="16" t="n">
        <v>-3.79132744255076</v>
      </c>
      <c r="W29" s="16" t="n">
        <v>0.37418389086824</v>
      </c>
      <c r="X29" s="1"/>
    </row>
    <row r="30" s="17" customFormat="true" ht="15" hidden="false" customHeight="false" outlineLevel="0" collapsed="false">
      <c r="A30" s="14" t="n">
        <v>20</v>
      </c>
      <c r="B30" s="15" t="s">
        <v>91</v>
      </c>
      <c r="C30" s="15" t="s">
        <v>92</v>
      </c>
      <c r="D30" s="15" t="s">
        <v>82</v>
      </c>
      <c r="E30" s="15" t="s">
        <v>37</v>
      </c>
      <c r="F30" s="15" t="s">
        <v>83</v>
      </c>
      <c r="G30" s="15" t="s">
        <v>53</v>
      </c>
      <c r="H30" s="15" t="n">
        <v>427133</v>
      </c>
      <c r="I30" s="15" t="n">
        <v>427204</v>
      </c>
      <c r="J30" s="15" t="s">
        <v>38</v>
      </c>
      <c r="K30" s="15" t="n">
        <v>16</v>
      </c>
      <c r="L30" s="16" t="n">
        <v>-1.42844004789543</v>
      </c>
      <c r="M30" s="16" t="n">
        <v>1.76262242652238</v>
      </c>
      <c r="N30" s="16" t="n">
        <v>-1.42928896935585</v>
      </c>
      <c r="O30" s="16" t="n">
        <v>-0.851446835544841</v>
      </c>
      <c r="P30" s="16" t="n">
        <v>-2.04911937693531</v>
      </c>
      <c r="Q30" s="16" t="n">
        <v>-1.78461282764729</v>
      </c>
      <c r="R30" s="16" t="n">
        <v>0.392847275502912</v>
      </c>
      <c r="S30" s="16" t="n">
        <v>1.31429957057835</v>
      </c>
      <c r="T30" s="16" t="n">
        <v>-0.373113366982906</v>
      </c>
      <c r="U30" s="16" t="n">
        <v>0.11801849453111</v>
      </c>
      <c r="V30" s="16" t="n">
        <v>-0.456442124382955</v>
      </c>
      <c r="W30" s="16" t="n">
        <v>-1.60204054464124</v>
      </c>
      <c r="X30" s="1"/>
    </row>
    <row r="31" s="17" customFormat="true" ht="15" hidden="false" customHeight="false" outlineLevel="0" collapsed="false">
      <c r="A31" s="14" t="n">
        <v>21</v>
      </c>
      <c r="B31" s="15" t="s">
        <v>93</v>
      </c>
      <c r="C31" s="15" t="s">
        <v>94</v>
      </c>
      <c r="D31" s="15" t="s">
        <v>82</v>
      </c>
      <c r="E31" s="15" t="s">
        <v>37</v>
      </c>
      <c r="F31" s="15" t="s">
        <v>83</v>
      </c>
      <c r="G31" s="15" t="s">
        <v>56</v>
      </c>
      <c r="H31" s="15" t="n">
        <v>463553</v>
      </c>
      <c r="I31" s="15" t="n">
        <v>463624</v>
      </c>
      <c r="J31" s="15" t="s">
        <v>38</v>
      </c>
      <c r="K31" s="15" t="n">
        <v>16</v>
      </c>
      <c r="L31" s="16" t="n">
        <v>0.0540196979995449</v>
      </c>
      <c r="M31" s="16" t="n">
        <v>0.590471810199148</v>
      </c>
      <c r="N31" s="16" t="n">
        <v>-1.41764241798812</v>
      </c>
      <c r="O31" s="16" t="n">
        <v>-0.835078311755843</v>
      </c>
      <c r="P31" s="16" t="n">
        <v>-1.72298049421277</v>
      </c>
      <c r="Q31" s="16" t="n">
        <v>5.96160612657826</v>
      </c>
      <c r="R31" s="16" t="n">
        <v>1.40507402996638</v>
      </c>
      <c r="S31" s="16" t="n">
        <v>0.447461774505676</v>
      </c>
      <c r="T31" s="16" t="n">
        <v>0.207080520390725</v>
      </c>
      <c r="U31" s="16" t="n">
        <v>0.551240521778282</v>
      </c>
      <c r="V31" s="16" t="n">
        <v>-1.07998418843907</v>
      </c>
      <c r="W31" s="16" t="n">
        <v>-0.399546336208688</v>
      </c>
      <c r="X31" s="1"/>
    </row>
    <row r="32" s="17" customFormat="true" ht="15" hidden="false" customHeight="false" outlineLevel="0" collapsed="false">
      <c r="A32" s="14" t="n">
        <v>22</v>
      </c>
      <c r="B32" s="15" t="s">
        <v>95</v>
      </c>
      <c r="C32" s="15" t="s">
        <v>96</v>
      </c>
      <c r="D32" s="15" t="s">
        <v>82</v>
      </c>
      <c r="E32" s="15" t="s">
        <v>37</v>
      </c>
      <c r="F32" s="15" t="s">
        <v>83</v>
      </c>
      <c r="G32" s="15" t="s">
        <v>97</v>
      </c>
      <c r="H32" s="15" t="n">
        <v>571959</v>
      </c>
      <c r="I32" s="15" t="n">
        <v>572030</v>
      </c>
      <c r="J32" s="15" t="s">
        <v>38</v>
      </c>
      <c r="K32" s="15" t="n">
        <v>16</v>
      </c>
      <c r="L32" s="16" t="n">
        <v>-1.15125687489187</v>
      </c>
      <c r="M32" s="16" t="n">
        <v>2.54116149727491</v>
      </c>
      <c r="N32" s="16" t="n">
        <v>-0.372791995364769</v>
      </c>
      <c r="O32" s="16" t="n">
        <v>-1.53938394566446</v>
      </c>
      <c r="P32" s="16" t="n">
        <v>0.513293919956496</v>
      </c>
      <c r="Q32" s="16" t="n">
        <v>-5.3208541716765</v>
      </c>
      <c r="R32" s="16" t="n">
        <v>1.59113573117042</v>
      </c>
      <c r="S32" s="16" t="n">
        <v>-0.224745167929227</v>
      </c>
      <c r="T32" s="16" t="n">
        <v>0.846028547657949</v>
      </c>
      <c r="U32" s="16" t="n">
        <v>-1.20489638567442</v>
      </c>
      <c r="V32" s="16" t="n">
        <v>0.14582760187897</v>
      </c>
      <c r="W32" s="16" t="n">
        <v>-1.0232201848356</v>
      </c>
      <c r="X32" s="1"/>
    </row>
    <row r="33" s="17" customFormat="true" ht="15" hidden="false" customHeight="false" outlineLevel="0" collapsed="false">
      <c r="A33" s="14" t="n">
        <v>23</v>
      </c>
      <c r="B33" s="15" t="s">
        <v>98</v>
      </c>
      <c r="C33" s="15" t="s">
        <v>99</v>
      </c>
      <c r="D33" s="15" t="s">
        <v>100</v>
      </c>
      <c r="E33" s="15" t="s">
        <v>65</v>
      </c>
      <c r="F33" s="15" t="s">
        <v>101</v>
      </c>
      <c r="G33" s="15" t="s">
        <v>37</v>
      </c>
      <c r="H33" s="15" t="n">
        <v>1017203</v>
      </c>
      <c r="I33" s="15" t="n">
        <v>1017274</v>
      </c>
      <c r="J33" s="15" t="s">
        <v>42</v>
      </c>
      <c r="K33" s="15" t="n">
        <v>2</v>
      </c>
      <c r="L33" s="16" t="n">
        <v>-2.06550040090007</v>
      </c>
      <c r="M33" s="16" t="n">
        <v>-0.841529744485837</v>
      </c>
      <c r="N33" s="16" t="n">
        <v>-0.199328216598709</v>
      </c>
      <c r="O33" s="16" t="n">
        <v>0.290190410982768</v>
      </c>
      <c r="P33" s="16" t="n">
        <v>-0.243281219114929</v>
      </c>
      <c r="Q33" s="16" t="n">
        <v>-3.96397394183349</v>
      </c>
      <c r="R33" s="16" t="n">
        <v>-1.01192029840778</v>
      </c>
      <c r="S33" s="16" t="n">
        <v>1.3988717307421</v>
      </c>
      <c r="T33" s="16" t="n">
        <v>-1.58245118071461</v>
      </c>
      <c r="U33" s="16" t="n">
        <v>0.216905363316627</v>
      </c>
      <c r="V33" s="16" t="n">
        <v>0.46538039787442</v>
      </c>
      <c r="W33" s="16" t="n">
        <v>-3.82513032386634</v>
      </c>
      <c r="X33" s="1"/>
    </row>
    <row r="34" s="17" customFormat="true" ht="15" hidden="false" customHeight="false" outlineLevel="0" collapsed="false">
      <c r="A34" s="14" t="n">
        <v>24</v>
      </c>
      <c r="B34" s="15" t="s">
        <v>102</v>
      </c>
      <c r="C34" s="15" t="s">
        <v>103</v>
      </c>
      <c r="D34" s="15" t="s">
        <v>100</v>
      </c>
      <c r="E34" s="15" t="s">
        <v>65</v>
      </c>
      <c r="F34" s="15" t="s">
        <v>101</v>
      </c>
      <c r="G34" s="15" t="s">
        <v>104</v>
      </c>
      <c r="H34" s="15" t="n">
        <v>197589</v>
      </c>
      <c r="I34" s="15" t="n">
        <v>197660</v>
      </c>
      <c r="J34" s="15" t="s">
        <v>38</v>
      </c>
      <c r="K34" s="15" t="n">
        <v>2</v>
      </c>
      <c r="L34" s="16" t="n">
        <v>-0.742434332884682</v>
      </c>
      <c r="M34" s="16" t="n">
        <v>-0.946824138502809</v>
      </c>
      <c r="N34" s="16" t="n">
        <v>-0.00704550825576236</v>
      </c>
      <c r="O34" s="16" t="n">
        <v>-5.93795818570467</v>
      </c>
      <c r="P34" s="16" t="n">
        <v>0.237611968402604</v>
      </c>
      <c r="Q34" s="16" t="n">
        <v>2.22642649273271</v>
      </c>
      <c r="R34" s="16" t="n">
        <v>-1.8800925116888</v>
      </c>
      <c r="S34" s="16" t="n">
        <v>-1.29040964488236</v>
      </c>
      <c r="T34" s="16" t="n">
        <v>-0.600457851234711</v>
      </c>
      <c r="U34" s="16" t="n">
        <v>-2.61992130844788</v>
      </c>
      <c r="V34" s="16" t="n">
        <v>-4.94625592423754</v>
      </c>
      <c r="W34" s="16" t="n">
        <v>0.31920195570212</v>
      </c>
      <c r="X34" s="1"/>
    </row>
    <row r="35" s="17" customFormat="true" ht="15" hidden="false" customHeight="false" outlineLevel="0" collapsed="false">
      <c r="A35" s="14" t="n">
        <v>25</v>
      </c>
      <c r="B35" s="15" t="s">
        <v>105</v>
      </c>
      <c r="C35" s="15" t="s">
        <v>106</v>
      </c>
      <c r="D35" s="15" t="s">
        <v>107</v>
      </c>
      <c r="E35" s="15" t="s">
        <v>65</v>
      </c>
      <c r="F35" s="15" t="s">
        <v>108</v>
      </c>
      <c r="G35" s="15" t="s">
        <v>74</v>
      </c>
      <c r="H35" s="15" t="n">
        <v>645162</v>
      </c>
      <c r="I35" s="15" t="n">
        <v>645233</v>
      </c>
      <c r="J35" s="15" t="s">
        <v>38</v>
      </c>
      <c r="K35" s="15" t="n">
        <v>14</v>
      </c>
      <c r="L35" s="16" t="n">
        <v>-0.55289877101883</v>
      </c>
      <c r="M35" s="16" t="n">
        <v>0.218710332740257</v>
      </c>
      <c r="N35" s="16" t="n">
        <v>-2.21813572066254</v>
      </c>
      <c r="O35" s="16" t="n">
        <v>-1.29763007991562</v>
      </c>
      <c r="P35" s="16" t="n">
        <v>-0.253073281247544</v>
      </c>
      <c r="Q35" s="16" t="n">
        <v>-5.60240025759487</v>
      </c>
      <c r="R35" s="16" t="n">
        <v>-0.460286498765322</v>
      </c>
      <c r="S35" s="16" t="n">
        <v>-2.6111461722591</v>
      </c>
      <c r="T35" s="16" t="n">
        <v>0.605238304136312</v>
      </c>
      <c r="U35" s="16" t="n">
        <v>0.0222764327059094</v>
      </c>
      <c r="V35" s="16" t="n">
        <v>-0.523843366407379</v>
      </c>
      <c r="W35" s="16" t="n">
        <v>-1.68945937681186</v>
      </c>
      <c r="X35" s="1"/>
    </row>
    <row r="36" s="17" customFormat="true" ht="15" hidden="false" customHeight="false" outlineLevel="0" collapsed="false">
      <c r="A36" s="14" t="n">
        <v>26</v>
      </c>
      <c r="B36" s="15" t="s">
        <v>109</v>
      </c>
      <c r="C36" s="15" t="s">
        <v>110</v>
      </c>
      <c r="D36" s="15" t="s">
        <v>107</v>
      </c>
      <c r="E36" s="15" t="s">
        <v>65</v>
      </c>
      <c r="F36" s="15" t="s">
        <v>108</v>
      </c>
      <c r="G36" s="15" t="s">
        <v>72</v>
      </c>
      <c r="H36" s="15" t="n">
        <v>82462</v>
      </c>
      <c r="I36" s="15" t="n">
        <v>82533</v>
      </c>
      <c r="J36" s="15" t="s">
        <v>42</v>
      </c>
      <c r="K36" s="15" t="n">
        <v>14</v>
      </c>
      <c r="L36" s="16" t="n">
        <v>-0.457052647834415</v>
      </c>
      <c r="M36" s="16" t="n">
        <v>0.0685729163211684</v>
      </c>
      <c r="N36" s="16" t="n">
        <v>-1.82031925239278</v>
      </c>
      <c r="O36" s="16" t="n">
        <v>-1.2928745940356</v>
      </c>
      <c r="P36" s="16" t="n">
        <v>-2.59226984217273</v>
      </c>
      <c r="Q36" s="16" t="n">
        <v>3.87236586282592</v>
      </c>
      <c r="R36" s="16" t="n">
        <v>-0.52743810132684</v>
      </c>
      <c r="S36" s="16" t="n">
        <v>-4.97408800091821</v>
      </c>
      <c r="T36" s="16" t="n">
        <v>-1.96387654210848</v>
      </c>
      <c r="U36" s="16" t="n">
        <v>-0.425218396542073</v>
      </c>
      <c r="V36" s="16" t="n">
        <v>-3.8647010695758</v>
      </c>
      <c r="W36" s="16" t="n">
        <v>0.993152939782302</v>
      </c>
      <c r="X36" s="1"/>
    </row>
    <row r="37" s="17" customFormat="true" ht="15" hidden="false" customHeight="false" outlineLevel="0" collapsed="false">
      <c r="A37" s="14" t="n">
        <v>27</v>
      </c>
      <c r="B37" s="15" t="s">
        <v>111</v>
      </c>
      <c r="C37" s="15" t="s">
        <v>112</v>
      </c>
      <c r="D37" s="15" t="s">
        <v>107</v>
      </c>
      <c r="E37" s="15" t="s">
        <v>65</v>
      </c>
      <c r="F37" s="15" t="s">
        <v>108</v>
      </c>
      <c r="G37" s="15" t="s">
        <v>65</v>
      </c>
      <c r="H37" s="15" t="n">
        <v>177098</v>
      </c>
      <c r="I37" s="15" t="n">
        <v>177169</v>
      </c>
      <c r="J37" s="15" t="s">
        <v>38</v>
      </c>
      <c r="K37" s="15" t="n">
        <v>14</v>
      </c>
      <c r="L37" s="16" t="n">
        <v>0.505212562244917</v>
      </c>
      <c r="M37" s="16" t="n">
        <v>4.09269302424487</v>
      </c>
      <c r="N37" s="16" t="n">
        <v>-2.02737528706486</v>
      </c>
      <c r="O37" s="16" t="n">
        <v>-2.72261028794264</v>
      </c>
      <c r="P37" s="16" t="n">
        <v>0.896446816480967</v>
      </c>
      <c r="Q37" s="16" t="n">
        <v>9.87407236274706</v>
      </c>
      <c r="R37" s="16" t="n">
        <v>-0.140636480358344</v>
      </c>
      <c r="S37" s="16" t="n">
        <v>-0.312117400692225</v>
      </c>
      <c r="T37" s="16" t="n">
        <v>-3.26129522064873</v>
      </c>
      <c r="U37" s="16" t="n">
        <v>-1.59033128551283</v>
      </c>
      <c r="V37" s="16" t="n">
        <v>-4.0934711452169</v>
      </c>
      <c r="W37" s="16" t="n">
        <v>4.69206080499103</v>
      </c>
      <c r="X37" s="1"/>
    </row>
    <row r="38" s="17" customFormat="true" ht="15" hidden="false" customHeight="false" outlineLevel="0" collapsed="false">
      <c r="A38" s="14" t="n">
        <v>28</v>
      </c>
      <c r="B38" s="15" t="s">
        <v>113</v>
      </c>
      <c r="C38" s="15" t="s">
        <v>114</v>
      </c>
      <c r="D38" s="15" t="s">
        <v>107</v>
      </c>
      <c r="E38" s="15" t="s">
        <v>65</v>
      </c>
      <c r="F38" s="15" t="s">
        <v>108</v>
      </c>
      <c r="G38" s="15" t="s">
        <v>65</v>
      </c>
      <c r="H38" s="15" t="n">
        <v>487326</v>
      </c>
      <c r="I38" s="15" t="n">
        <v>487397</v>
      </c>
      <c r="J38" s="15" t="s">
        <v>42</v>
      </c>
      <c r="K38" s="15" t="n">
        <v>14</v>
      </c>
      <c r="L38" s="16" t="n">
        <v>-0.643739118961333</v>
      </c>
      <c r="M38" s="16" t="n">
        <v>-2.36360057658823</v>
      </c>
      <c r="N38" s="16" t="n">
        <v>-2.23629200947202</v>
      </c>
      <c r="O38" s="16" t="n">
        <v>-1.58738876288495</v>
      </c>
      <c r="P38" s="16" t="n">
        <v>-0.972198206156144</v>
      </c>
      <c r="Q38" s="16" t="n">
        <v>0.878318039845886</v>
      </c>
      <c r="R38" s="16" t="n">
        <v>-1.54705488887219</v>
      </c>
      <c r="S38" s="16" t="n">
        <v>-5.48264261433874</v>
      </c>
      <c r="T38" s="16" t="n">
        <v>0.0980774819546866</v>
      </c>
      <c r="U38" s="16" t="n">
        <v>-6.44896083740544</v>
      </c>
      <c r="V38" s="16" t="n">
        <v>-0.261670785658628</v>
      </c>
      <c r="W38" s="16" t="n">
        <v>-0.340914263667667</v>
      </c>
      <c r="X38" s="1"/>
    </row>
    <row r="39" s="17" customFormat="true" ht="15" hidden="false" customHeight="false" outlineLevel="0" collapsed="false">
      <c r="A39" s="14" t="n">
        <v>29</v>
      </c>
      <c r="B39" s="15" t="s">
        <v>115</v>
      </c>
      <c r="C39" s="15" t="s">
        <v>116</v>
      </c>
      <c r="D39" s="15" t="s">
        <v>107</v>
      </c>
      <c r="E39" s="15" t="s">
        <v>65</v>
      </c>
      <c r="F39" s="15" t="s">
        <v>108</v>
      </c>
      <c r="G39" s="15" t="s">
        <v>45</v>
      </c>
      <c r="H39" s="15" t="n">
        <v>328586</v>
      </c>
      <c r="I39" s="15" t="n">
        <v>328657</v>
      </c>
      <c r="J39" s="15" t="s">
        <v>38</v>
      </c>
      <c r="K39" s="15" t="n">
        <v>14</v>
      </c>
      <c r="L39" s="16" t="n">
        <v>-0.768247716872507</v>
      </c>
      <c r="M39" s="16" t="n">
        <v>0.370423645441207</v>
      </c>
      <c r="N39" s="16" t="n">
        <v>0.451230125807812</v>
      </c>
      <c r="O39" s="16" t="n">
        <v>1.60758465670766</v>
      </c>
      <c r="P39" s="16" t="n">
        <v>0.138388428603104</v>
      </c>
      <c r="Q39" s="16" t="n">
        <v>2.18378741112393</v>
      </c>
      <c r="R39" s="16" t="n">
        <v>0.327367478304692</v>
      </c>
      <c r="S39" s="16" t="n">
        <v>1.43323381904836</v>
      </c>
      <c r="T39" s="16" t="n">
        <v>0.618322075239828</v>
      </c>
      <c r="U39" s="16" t="n">
        <v>8.66321175732954</v>
      </c>
      <c r="V39" s="16" t="n">
        <v>-1.27389480150028</v>
      </c>
      <c r="W39" s="16" t="n">
        <v>0.338135846848181</v>
      </c>
      <c r="X39" s="1"/>
    </row>
    <row r="40" s="17" customFormat="true" ht="15" hidden="false" customHeight="false" outlineLevel="0" collapsed="false">
      <c r="A40" s="14" t="n">
        <v>30</v>
      </c>
      <c r="B40" s="15" t="s">
        <v>117</v>
      </c>
      <c r="C40" s="15" t="s">
        <v>118</v>
      </c>
      <c r="D40" s="15" t="s">
        <v>107</v>
      </c>
      <c r="E40" s="15" t="s">
        <v>65</v>
      </c>
      <c r="F40" s="15" t="s">
        <v>108</v>
      </c>
      <c r="G40" s="15" t="s">
        <v>104</v>
      </c>
      <c r="H40" s="15" t="n">
        <v>370414</v>
      </c>
      <c r="I40" s="15" t="n">
        <v>370485</v>
      </c>
      <c r="J40" s="15" t="s">
        <v>38</v>
      </c>
      <c r="K40" s="15" t="n">
        <v>14</v>
      </c>
      <c r="L40" s="16" t="n">
        <v>0.560522034911448</v>
      </c>
      <c r="M40" s="16" t="n">
        <v>-2.06950056430871</v>
      </c>
      <c r="N40" s="16" t="n">
        <v>-1.21745397493718</v>
      </c>
      <c r="O40" s="16" t="n">
        <v>-0.872177266446007</v>
      </c>
      <c r="P40" s="16" t="n">
        <v>-0.0171486833312518</v>
      </c>
      <c r="Q40" s="16" t="n">
        <v>2.05238751812555</v>
      </c>
      <c r="R40" s="16" t="n">
        <v>-0.835228720805457</v>
      </c>
      <c r="S40" s="16" t="n">
        <v>0.77063967717932</v>
      </c>
      <c r="T40" s="16" t="n">
        <v>-0.417885758790571</v>
      </c>
      <c r="U40" s="16" t="n">
        <v>-1.29915035110423</v>
      </c>
      <c r="V40" s="16" t="n">
        <v>-0.935730359518811</v>
      </c>
      <c r="W40" s="16" t="n">
        <v>0.295029044726424</v>
      </c>
      <c r="X40" s="1"/>
    </row>
    <row r="41" s="17" customFormat="true" ht="15" hidden="false" customHeight="false" outlineLevel="0" collapsed="false">
      <c r="A41" s="14" t="n">
        <v>31</v>
      </c>
      <c r="B41" s="15" t="s">
        <v>119</v>
      </c>
      <c r="C41" s="15" t="s">
        <v>120</v>
      </c>
      <c r="D41" s="15" t="s">
        <v>107</v>
      </c>
      <c r="E41" s="15" t="s">
        <v>65</v>
      </c>
      <c r="F41" s="15" t="s">
        <v>108</v>
      </c>
      <c r="G41" s="15" t="s">
        <v>88</v>
      </c>
      <c r="H41" s="15" t="n">
        <v>115935</v>
      </c>
      <c r="I41" s="15" t="n">
        <v>116006</v>
      </c>
      <c r="J41" s="15" t="s">
        <v>42</v>
      </c>
      <c r="K41" s="15" t="n">
        <v>14</v>
      </c>
      <c r="L41" s="16" t="n">
        <v>-0.710081298244101</v>
      </c>
      <c r="M41" s="16" t="n">
        <v>-1.20078098242276</v>
      </c>
      <c r="N41" s="16" t="n">
        <v>-0.0300038400191453</v>
      </c>
      <c r="O41" s="16" t="n">
        <v>-4.50087122568515</v>
      </c>
      <c r="P41" s="16" t="n">
        <v>4.37114741093775</v>
      </c>
      <c r="Q41" s="16" t="n">
        <v>2.12850068253415</v>
      </c>
      <c r="R41" s="16" t="n">
        <v>-1.13275218533681</v>
      </c>
      <c r="S41" s="16" t="n">
        <v>0.00204793233223086</v>
      </c>
      <c r="T41" s="16" t="n">
        <v>-2.23023202391</v>
      </c>
      <c r="U41" s="16" t="n">
        <v>0.103613951687396</v>
      </c>
      <c r="V41" s="16" t="n">
        <v>-8.38330026882584</v>
      </c>
      <c r="W41" s="16" t="n">
        <v>1.18030754656406</v>
      </c>
      <c r="X41" s="1"/>
    </row>
    <row r="42" s="17" customFormat="true" ht="15" hidden="false" customHeight="false" outlineLevel="0" collapsed="false">
      <c r="A42" s="14" t="n">
        <v>32</v>
      </c>
      <c r="B42" s="15" t="s">
        <v>121</v>
      </c>
      <c r="C42" s="15" t="s">
        <v>122</v>
      </c>
      <c r="D42" s="15" t="s">
        <v>107</v>
      </c>
      <c r="E42" s="15" t="s">
        <v>65</v>
      </c>
      <c r="F42" s="15" t="s">
        <v>108</v>
      </c>
      <c r="G42" s="15" t="s">
        <v>48</v>
      </c>
      <c r="H42" s="15" t="n">
        <v>141023</v>
      </c>
      <c r="I42" s="15" t="n">
        <v>141094</v>
      </c>
      <c r="J42" s="15" t="s">
        <v>42</v>
      </c>
      <c r="K42" s="15" t="n">
        <v>14</v>
      </c>
      <c r="L42" s="16" t="n">
        <v>-2.71192954223708</v>
      </c>
      <c r="M42" s="16" t="n">
        <v>0.447498951313224</v>
      </c>
      <c r="N42" s="16" t="n">
        <v>-2.5795727722441</v>
      </c>
      <c r="O42" s="16" t="n">
        <v>-5.39790992267624</v>
      </c>
      <c r="P42" s="16" t="n">
        <v>-1.37194378025995</v>
      </c>
      <c r="Q42" s="16" t="n">
        <v>-4.23192354703232</v>
      </c>
      <c r="R42" s="16" t="n">
        <v>-4.89034131081481</v>
      </c>
      <c r="S42" s="16" t="n">
        <v>-6.49337927824894</v>
      </c>
      <c r="T42" s="16" t="n">
        <v>-3.94576913499903</v>
      </c>
      <c r="U42" s="16" t="n">
        <v>-3.40825158705205</v>
      </c>
      <c r="V42" s="16" t="n">
        <v>-0.981416614020518</v>
      </c>
      <c r="W42" s="16" t="n">
        <v>4.90916098132442</v>
      </c>
      <c r="X42" s="1"/>
    </row>
    <row r="43" s="17" customFormat="true" ht="15" hidden="false" customHeight="false" outlineLevel="0" collapsed="false">
      <c r="A43" s="14" t="n">
        <v>33</v>
      </c>
      <c r="B43" s="15" t="s">
        <v>123</v>
      </c>
      <c r="C43" s="15" t="s">
        <v>124</v>
      </c>
      <c r="D43" s="15" t="s">
        <v>107</v>
      </c>
      <c r="E43" s="15" t="s">
        <v>65</v>
      </c>
      <c r="F43" s="15" t="s">
        <v>108</v>
      </c>
      <c r="G43" s="15" t="s">
        <v>53</v>
      </c>
      <c r="H43" s="15" t="n">
        <v>797178</v>
      </c>
      <c r="I43" s="15" t="n">
        <v>797249</v>
      </c>
      <c r="J43" s="15" t="s">
        <v>38</v>
      </c>
      <c r="K43" s="15" t="n">
        <v>14</v>
      </c>
      <c r="L43" s="16" t="n">
        <v>-1.34200033313749</v>
      </c>
      <c r="M43" s="16" t="n">
        <v>-0.793960061342617</v>
      </c>
      <c r="N43" s="16" t="n">
        <v>-3.74953801969619</v>
      </c>
      <c r="O43" s="16" t="n">
        <v>-4.14183670506758</v>
      </c>
      <c r="P43" s="16" t="n">
        <v>-2.04911937693531</v>
      </c>
      <c r="Q43" s="16" t="n">
        <v>2.87826892332302</v>
      </c>
      <c r="R43" s="16" t="n">
        <v>-1.4357288147554</v>
      </c>
      <c r="S43" s="16" t="n">
        <v>-4.82835963365598</v>
      </c>
      <c r="T43" s="16" t="n">
        <v>0.493592757227565</v>
      </c>
      <c r="U43" s="16" t="n">
        <v>-1.71258432300158</v>
      </c>
      <c r="V43" s="16" t="n">
        <v>-0.456442124382955</v>
      </c>
      <c r="W43" s="16" t="n">
        <v>2.74525695276546</v>
      </c>
      <c r="X43" s="1"/>
    </row>
    <row r="44" s="17" customFormat="true" ht="15" hidden="false" customHeight="false" outlineLevel="0" collapsed="false">
      <c r="A44" s="14" t="n">
        <v>34</v>
      </c>
      <c r="B44" s="15" t="s">
        <v>125</v>
      </c>
      <c r="C44" s="15" t="s">
        <v>126</v>
      </c>
      <c r="D44" s="15" t="s">
        <v>107</v>
      </c>
      <c r="E44" s="15" t="s">
        <v>65</v>
      </c>
      <c r="F44" s="15" t="s">
        <v>108</v>
      </c>
      <c r="G44" s="15" t="s">
        <v>56</v>
      </c>
      <c r="H44" s="15" t="n">
        <v>290800</v>
      </c>
      <c r="I44" s="15" t="n">
        <v>290871</v>
      </c>
      <c r="J44" s="15" t="s">
        <v>38</v>
      </c>
      <c r="K44" s="15" t="n">
        <v>14</v>
      </c>
      <c r="L44" s="16" t="n">
        <v>-0.00178416836254756</v>
      </c>
      <c r="M44" s="16" t="n">
        <v>-1.46428884969485</v>
      </c>
      <c r="N44" s="16" t="n">
        <v>0.451229946016455</v>
      </c>
      <c r="O44" s="16" t="n">
        <v>-6.67125382359974</v>
      </c>
      <c r="P44" s="16" t="n">
        <v>-1.46011349266076</v>
      </c>
      <c r="Q44" s="16" t="n">
        <v>10.3931583524558</v>
      </c>
      <c r="R44" s="16" t="n">
        <v>-1.63063478866213</v>
      </c>
      <c r="S44" s="16" t="n">
        <v>-1.07230641645421</v>
      </c>
      <c r="T44" s="16" t="n">
        <v>-4.1660348568814</v>
      </c>
      <c r="U44" s="16" t="n">
        <v>1.97905018539834</v>
      </c>
      <c r="V44" s="16" t="n">
        <v>-1.28095586786555</v>
      </c>
      <c r="W44" s="16" t="n">
        <v>1.9475975149514</v>
      </c>
      <c r="X44" s="1"/>
    </row>
    <row r="45" s="17" customFormat="true" ht="15" hidden="false" customHeight="false" outlineLevel="0" collapsed="false">
      <c r="A45" s="14" t="n">
        <v>35</v>
      </c>
      <c r="B45" s="15" t="s">
        <v>127</v>
      </c>
      <c r="C45" s="15" t="s">
        <v>128</v>
      </c>
      <c r="D45" s="15" t="s">
        <v>107</v>
      </c>
      <c r="E45" s="15" t="s">
        <v>65</v>
      </c>
      <c r="F45" s="15" t="s">
        <v>108</v>
      </c>
      <c r="G45" s="15" t="s">
        <v>77</v>
      </c>
      <c r="H45" s="15" t="n">
        <v>210191</v>
      </c>
      <c r="I45" s="15" t="n">
        <v>210262</v>
      </c>
      <c r="J45" s="15" t="s">
        <v>42</v>
      </c>
      <c r="K45" s="15" t="n">
        <v>14</v>
      </c>
      <c r="L45" s="16" t="n">
        <v>0.542548878509783</v>
      </c>
      <c r="M45" s="16" t="n">
        <v>1.60446979885995</v>
      </c>
      <c r="N45" s="16" t="n">
        <v>0.185738230410783</v>
      </c>
      <c r="O45" s="16" t="n">
        <v>1.36669116790693</v>
      </c>
      <c r="P45" s="16" t="n">
        <v>-0.827183538170972</v>
      </c>
      <c r="Q45" s="16" t="n">
        <v>42.5546390931282</v>
      </c>
      <c r="R45" s="16" t="n">
        <v>-4.71712440801072</v>
      </c>
      <c r="S45" s="16" t="n">
        <v>-7.58983709368702</v>
      </c>
      <c r="T45" s="16" t="n">
        <v>-5.62640166887164</v>
      </c>
      <c r="U45" s="16" t="n">
        <v>-7.04618317114231</v>
      </c>
      <c r="V45" s="16" t="n">
        <v>-0.731405591015805</v>
      </c>
      <c r="W45" s="16" t="n">
        <v>-0.63141498262338</v>
      </c>
      <c r="X45" s="1"/>
    </row>
    <row r="46" s="17" customFormat="true" ht="15" hidden="false" customHeight="false" outlineLevel="0" collapsed="false">
      <c r="A46" s="14" t="n">
        <v>36</v>
      </c>
      <c r="B46" s="15" t="s">
        <v>129</v>
      </c>
      <c r="C46" s="15" t="s">
        <v>130</v>
      </c>
      <c r="D46" s="15" t="s">
        <v>108</v>
      </c>
      <c r="E46" s="15" t="s">
        <v>41</v>
      </c>
      <c r="F46" s="15" t="s">
        <v>131</v>
      </c>
      <c r="G46" s="15" t="s">
        <v>37</v>
      </c>
      <c r="H46" s="15" t="n">
        <v>1095367</v>
      </c>
      <c r="I46" s="15" t="n">
        <v>1095458</v>
      </c>
      <c r="J46" s="15" t="s">
        <v>42</v>
      </c>
      <c r="K46" s="15" t="n">
        <v>10</v>
      </c>
      <c r="L46" s="16" t="n">
        <v>0.0141499113063624</v>
      </c>
      <c r="M46" s="16" t="n">
        <v>1.44058358689911</v>
      </c>
      <c r="N46" s="16" t="n">
        <v>-1.09564116877455</v>
      </c>
      <c r="O46" s="16" t="n">
        <v>-2.80233692726789</v>
      </c>
      <c r="P46" s="16" t="n">
        <v>-1.07734354037224</v>
      </c>
      <c r="Q46" s="16" t="n">
        <v>-2.47336918341424</v>
      </c>
      <c r="R46" s="16" t="n">
        <v>-0.100134213793955</v>
      </c>
      <c r="S46" s="16" t="n">
        <v>-3.5028200864692</v>
      </c>
      <c r="T46" s="16" t="n">
        <v>0.132914604240019</v>
      </c>
      <c r="U46" s="16" t="n">
        <v>0.656547311921734</v>
      </c>
      <c r="V46" s="16" t="n">
        <v>-3.08495306825706</v>
      </c>
      <c r="W46" s="16" t="n">
        <v>-4.87255737400453</v>
      </c>
      <c r="X46" s="1"/>
    </row>
    <row r="47" s="17" customFormat="true" ht="15" hidden="false" customHeight="false" outlineLevel="0" collapsed="false">
      <c r="A47" s="14" t="n">
        <v>37</v>
      </c>
      <c r="B47" s="15" t="s">
        <v>132</v>
      </c>
      <c r="C47" s="15" t="s">
        <v>133</v>
      </c>
      <c r="D47" s="15" t="s">
        <v>108</v>
      </c>
      <c r="E47" s="15" t="s">
        <v>41</v>
      </c>
      <c r="F47" s="15" t="s">
        <v>131</v>
      </c>
      <c r="G47" s="15" t="s">
        <v>41</v>
      </c>
      <c r="H47" s="15" t="n">
        <v>157910</v>
      </c>
      <c r="I47" s="15" t="n">
        <v>158001</v>
      </c>
      <c r="J47" s="15" t="s">
        <v>42</v>
      </c>
      <c r="K47" s="15" t="n">
        <v>10</v>
      </c>
      <c r="L47" s="16" t="n">
        <v>1.5720712170268</v>
      </c>
      <c r="M47" s="16" t="n">
        <v>-1.40255549558298</v>
      </c>
      <c r="N47" s="16" t="n">
        <v>0.193490863601392</v>
      </c>
      <c r="O47" s="16" t="n">
        <v>-2.81824532232356</v>
      </c>
      <c r="P47" s="16" t="n">
        <v>0.187095669966377</v>
      </c>
      <c r="Q47" s="16" t="n">
        <v>1.9749160102121</v>
      </c>
      <c r="R47" s="16" t="n">
        <v>-1.11286377371204</v>
      </c>
      <c r="S47" s="16" t="n">
        <v>0.490349298769531</v>
      </c>
      <c r="T47" s="16" t="n">
        <v>1.46526055845764</v>
      </c>
      <c r="U47" s="16"/>
      <c r="V47" s="16" t="n">
        <v>-2.55948004186241</v>
      </c>
      <c r="W47" s="16" t="n">
        <v>0.750214144450595</v>
      </c>
      <c r="X47" s="1"/>
    </row>
    <row r="48" s="17" customFormat="true" ht="15" hidden="false" customHeight="false" outlineLevel="0" collapsed="false">
      <c r="A48" s="14" t="n">
        <v>38</v>
      </c>
      <c r="B48" s="15" t="s">
        <v>134</v>
      </c>
      <c r="C48" s="15" t="s">
        <v>135</v>
      </c>
      <c r="D48" s="15" t="s">
        <v>108</v>
      </c>
      <c r="E48" s="15" t="s">
        <v>41</v>
      </c>
      <c r="F48" s="15" t="s">
        <v>131</v>
      </c>
      <c r="G48" s="15" t="s">
        <v>45</v>
      </c>
      <c r="H48" s="15" t="n">
        <v>440721</v>
      </c>
      <c r="I48" s="15" t="n">
        <v>440812</v>
      </c>
      <c r="J48" s="15" t="s">
        <v>42</v>
      </c>
      <c r="K48" s="15" t="n">
        <v>10</v>
      </c>
      <c r="L48" s="16" t="n">
        <v>-1.90396213362579</v>
      </c>
      <c r="M48" s="16" t="n">
        <v>-0.133905092919904</v>
      </c>
      <c r="N48" s="16" t="n">
        <v>-2.62178497813474</v>
      </c>
      <c r="O48" s="16" t="n">
        <v>-4.88111914037867</v>
      </c>
      <c r="P48" s="16" t="n">
        <v>0.109032700963313</v>
      </c>
      <c r="Q48" s="16" t="n">
        <v>-29.2525924754526</v>
      </c>
      <c r="R48" s="16" t="n">
        <v>-0.472537355756701</v>
      </c>
      <c r="S48" s="16" t="n">
        <v>-1.05443070243411</v>
      </c>
      <c r="T48" s="16" t="n">
        <v>-0.571758735029352</v>
      </c>
      <c r="U48" s="16" t="n">
        <v>0.0279408314170451</v>
      </c>
      <c r="V48" s="16" t="n">
        <v>-1.1551323734983</v>
      </c>
      <c r="W48" s="16" t="n">
        <v>-5.7391284088632</v>
      </c>
      <c r="X48" s="1"/>
    </row>
    <row r="49" s="17" customFormat="true" ht="15" hidden="false" customHeight="false" outlineLevel="0" collapsed="false">
      <c r="A49" s="14" t="n">
        <v>39</v>
      </c>
      <c r="B49" s="15" t="s">
        <v>136</v>
      </c>
      <c r="C49" s="15" t="s">
        <v>137</v>
      </c>
      <c r="D49" s="15" t="s">
        <v>108</v>
      </c>
      <c r="E49" s="15" t="s">
        <v>41</v>
      </c>
      <c r="F49" s="15" t="s">
        <v>131</v>
      </c>
      <c r="G49" s="15" t="s">
        <v>138</v>
      </c>
      <c r="H49" s="15" t="n">
        <v>237850</v>
      </c>
      <c r="I49" s="15" t="n">
        <v>237941</v>
      </c>
      <c r="J49" s="15" t="s">
        <v>42</v>
      </c>
      <c r="K49" s="15" t="n">
        <v>10</v>
      </c>
      <c r="L49" s="16" t="n">
        <v>0.415061441591196</v>
      </c>
      <c r="M49" s="16" t="n">
        <v>0.23996279651024</v>
      </c>
      <c r="N49" s="16" t="n">
        <v>-1.31798130732692</v>
      </c>
      <c r="O49" s="16" t="n">
        <v>-2.19082751640135</v>
      </c>
      <c r="P49" s="16" t="n">
        <v>2.10893025876237</v>
      </c>
      <c r="Q49" s="16" t="n">
        <v>-4.29519847245997</v>
      </c>
      <c r="R49" s="16" t="n">
        <v>-0.969378028249155</v>
      </c>
      <c r="S49" s="16" t="n">
        <v>-2.45784518076652</v>
      </c>
      <c r="T49" s="16" t="n">
        <v>-0.906705531627315</v>
      </c>
      <c r="U49" s="16" t="n">
        <v>-2.17750125763277</v>
      </c>
      <c r="V49" s="16" t="n">
        <v>-0.76332385754451</v>
      </c>
      <c r="W49" s="16" t="n">
        <v>1.86921021109549</v>
      </c>
      <c r="X49" s="1"/>
    </row>
    <row r="50" s="17" customFormat="true" ht="15" hidden="false" customHeight="false" outlineLevel="0" collapsed="false">
      <c r="A50" s="14" t="n">
        <v>40</v>
      </c>
      <c r="B50" s="15" t="s">
        <v>139</v>
      </c>
      <c r="C50" s="15" t="s">
        <v>140</v>
      </c>
      <c r="D50" s="15" t="s">
        <v>108</v>
      </c>
      <c r="E50" s="15" t="s">
        <v>41</v>
      </c>
      <c r="F50" s="15" t="s">
        <v>131</v>
      </c>
      <c r="G50" s="15" t="s">
        <v>138</v>
      </c>
      <c r="H50" s="15" t="n">
        <v>358481</v>
      </c>
      <c r="I50" s="15" t="n">
        <v>358572</v>
      </c>
      <c r="J50" s="15" t="s">
        <v>42</v>
      </c>
      <c r="K50" s="15" t="n">
        <v>10</v>
      </c>
      <c r="L50" s="16" t="n">
        <v>0.56791376717631</v>
      </c>
      <c r="M50" s="16" t="n">
        <v>-3.25309070317674</v>
      </c>
      <c r="N50" s="16" t="n">
        <v>-1.89813131410937</v>
      </c>
      <c r="O50" s="16" t="n">
        <v>-1.0812718024912</v>
      </c>
      <c r="P50" s="16" t="n">
        <v>-0.972198206156144</v>
      </c>
      <c r="Q50" s="16" t="n">
        <v>-1.86176849630506</v>
      </c>
      <c r="R50" s="16" t="n">
        <v>-0.550703511635292</v>
      </c>
      <c r="S50" s="16" t="n">
        <v>0.0765538751767111</v>
      </c>
      <c r="T50" s="16" t="n">
        <v>-0.251462974517826</v>
      </c>
      <c r="U50" s="16" t="n">
        <v>0.575527415973949</v>
      </c>
      <c r="V50" s="16" t="n">
        <v>-0.261670785658628</v>
      </c>
      <c r="W50" s="16" t="n">
        <v>-1.6800612629891</v>
      </c>
      <c r="X50" s="1"/>
    </row>
    <row r="51" s="17" customFormat="true" ht="15" hidden="false" customHeight="false" outlineLevel="0" collapsed="false">
      <c r="A51" s="14" t="n">
        <v>41</v>
      </c>
      <c r="B51" s="15" t="s">
        <v>141</v>
      </c>
      <c r="C51" s="15" t="s">
        <v>142</v>
      </c>
      <c r="D51" s="15" t="s">
        <v>108</v>
      </c>
      <c r="E51" s="15" t="s">
        <v>41</v>
      </c>
      <c r="F51" s="15" t="s">
        <v>131</v>
      </c>
      <c r="G51" s="15" t="s">
        <v>56</v>
      </c>
      <c r="H51" s="15" t="n">
        <v>352279</v>
      </c>
      <c r="I51" s="15" t="n">
        <v>352369</v>
      </c>
      <c r="J51" s="15" t="s">
        <v>38</v>
      </c>
      <c r="K51" s="15" t="n">
        <v>10</v>
      </c>
      <c r="L51" s="16" t="n">
        <v>0.0925794578109604</v>
      </c>
      <c r="M51" s="16" t="n">
        <v>-1.01461677433246</v>
      </c>
      <c r="N51" s="16" t="n">
        <v>-1.255354440637</v>
      </c>
      <c r="O51" s="16" t="n">
        <v>-1.41559403623149</v>
      </c>
      <c r="P51" s="16" t="n">
        <v>0.154713310404939</v>
      </c>
      <c r="Q51" s="16" t="n">
        <v>1.79883237198802</v>
      </c>
      <c r="R51" s="16" t="n">
        <v>0.0302734623606985</v>
      </c>
      <c r="S51" s="16" t="n">
        <v>-0.669096921570023</v>
      </c>
      <c r="T51" s="16" t="n">
        <v>-0.455085806961863</v>
      </c>
      <c r="U51" s="16" t="n">
        <v>-0.431378651511489</v>
      </c>
      <c r="V51" s="16" t="n">
        <v>1.5028978372832</v>
      </c>
      <c r="W51" s="16" t="n">
        <v>-0.983451214865497</v>
      </c>
      <c r="X51" s="1"/>
    </row>
    <row r="52" s="17" customFormat="true" ht="15" hidden="false" customHeight="false" outlineLevel="0" collapsed="false">
      <c r="A52" s="14" t="n">
        <v>42</v>
      </c>
      <c r="B52" s="15" t="s">
        <v>143</v>
      </c>
      <c r="C52" s="15" t="s">
        <v>144</v>
      </c>
      <c r="D52" s="15" t="s">
        <v>108</v>
      </c>
      <c r="E52" s="15" t="s">
        <v>41</v>
      </c>
      <c r="F52" s="15" t="s">
        <v>131</v>
      </c>
      <c r="G52" s="15" t="s">
        <v>145</v>
      </c>
      <c r="H52" s="15" t="n">
        <v>374871</v>
      </c>
      <c r="I52" s="15" t="n">
        <v>374961</v>
      </c>
      <c r="J52" s="15" t="s">
        <v>38</v>
      </c>
      <c r="K52" s="15" t="n">
        <v>10</v>
      </c>
      <c r="L52" s="16" t="n">
        <v>0.184917732585626</v>
      </c>
      <c r="M52" s="16" t="n">
        <v>-1.23772312945947</v>
      </c>
      <c r="N52" s="16" t="n">
        <v>-2.07198667731682</v>
      </c>
      <c r="O52" s="16" t="n">
        <v>-1.69932286699857</v>
      </c>
      <c r="P52" s="16" t="n">
        <v>-1.81044291926946</v>
      </c>
      <c r="Q52" s="16" t="n">
        <v>0.195157947299041</v>
      </c>
      <c r="R52" s="16" t="n">
        <v>-0.76429864636769</v>
      </c>
      <c r="S52" s="16" t="n">
        <v>0.478637795078284</v>
      </c>
      <c r="T52" s="16" t="n">
        <v>-0.324267431937858</v>
      </c>
      <c r="U52" s="16" t="n">
        <v>-0.613193001534117</v>
      </c>
      <c r="V52" s="16" t="n">
        <v>-0.364941636782578</v>
      </c>
      <c r="W52" s="16" t="n">
        <v>0.61466904182685</v>
      </c>
      <c r="X52" s="1"/>
    </row>
    <row r="53" s="17" customFormat="true" ht="15" hidden="false" customHeight="false" outlineLevel="0" collapsed="false">
      <c r="A53" s="14" t="n">
        <v>43</v>
      </c>
      <c r="B53" s="15" t="s">
        <v>146</v>
      </c>
      <c r="C53" s="15" t="s">
        <v>147</v>
      </c>
      <c r="D53" s="15" t="s">
        <v>108</v>
      </c>
      <c r="E53" s="15" t="s">
        <v>41</v>
      </c>
      <c r="F53" s="15" t="s">
        <v>131</v>
      </c>
      <c r="G53" s="15" t="s">
        <v>77</v>
      </c>
      <c r="H53" s="15" t="n">
        <v>560195</v>
      </c>
      <c r="I53" s="15" t="n">
        <v>560286</v>
      </c>
      <c r="J53" s="15" t="s">
        <v>42</v>
      </c>
      <c r="K53" s="15" t="n">
        <v>10</v>
      </c>
      <c r="L53" s="16" t="n">
        <v>-0.481530140797606</v>
      </c>
      <c r="M53" s="16" t="n">
        <v>-0.839211414701379</v>
      </c>
      <c r="N53" s="16" t="n">
        <v>-1.54055123320688</v>
      </c>
      <c r="O53" s="16" t="n">
        <v>-1.8783486310923</v>
      </c>
      <c r="P53" s="16" t="n">
        <v>0.0498752685600397</v>
      </c>
      <c r="Q53" s="16" t="n">
        <v>-2.16110391567984</v>
      </c>
      <c r="R53" s="16" t="n">
        <v>-1.15680333662169</v>
      </c>
      <c r="S53" s="16" t="n">
        <v>-0.41814310314281</v>
      </c>
      <c r="T53" s="16" t="n">
        <v>0.0734417382286674</v>
      </c>
      <c r="U53" s="16" t="n">
        <v>-1.04060585607028</v>
      </c>
      <c r="V53" s="16" t="n">
        <v>-0.217064432479837</v>
      </c>
      <c r="W53" s="16" t="n">
        <v>0.0790485909403809</v>
      </c>
      <c r="X53" s="1"/>
    </row>
    <row r="54" s="17" customFormat="true" ht="15" hidden="false" customHeight="false" outlineLevel="0" collapsed="false">
      <c r="A54" s="14" t="n">
        <v>44</v>
      </c>
      <c r="B54" s="15" t="s">
        <v>148</v>
      </c>
      <c r="C54" s="15" t="s">
        <v>149</v>
      </c>
      <c r="D54" s="15" t="s">
        <v>108</v>
      </c>
      <c r="E54" s="15" t="s">
        <v>41</v>
      </c>
      <c r="F54" s="15" t="s">
        <v>131</v>
      </c>
      <c r="G54" s="15" t="s">
        <v>77</v>
      </c>
      <c r="H54" s="15" t="n">
        <v>622537</v>
      </c>
      <c r="I54" s="15" t="n">
        <v>622628</v>
      </c>
      <c r="J54" s="15" t="s">
        <v>42</v>
      </c>
      <c r="K54" s="15" t="n">
        <v>10</v>
      </c>
      <c r="L54" s="16" t="n">
        <v>1.98068383325103</v>
      </c>
      <c r="M54" s="16" t="n">
        <v>0.718124462348506</v>
      </c>
      <c r="N54" s="16" t="n">
        <v>-1.30613069783979</v>
      </c>
      <c r="O54" s="16" t="n">
        <v>-1.18395694545154</v>
      </c>
      <c r="P54" s="16" t="n">
        <v>1.64345271197459</v>
      </c>
      <c r="Q54" s="16" t="n">
        <v>5.44760338484385</v>
      </c>
      <c r="R54" s="16" t="n">
        <v>-1.00095456211063</v>
      </c>
      <c r="S54" s="16" t="n">
        <v>-0.875194497564895</v>
      </c>
      <c r="T54" s="16" t="n">
        <v>0.689301901303951</v>
      </c>
      <c r="U54" s="16" t="n">
        <v>0.835643172947285</v>
      </c>
      <c r="V54" s="16" t="n">
        <v>-7.56514752908426</v>
      </c>
      <c r="W54" s="16" t="n">
        <v>-0.219390589759141</v>
      </c>
      <c r="X54" s="1"/>
    </row>
    <row r="55" s="17" customFormat="true" ht="15" hidden="false" customHeight="false" outlineLevel="0" collapsed="false">
      <c r="A55" s="14" t="n">
        <v>45</v>
      </c>
      <c r="B55" s="15" t="s">
        <v>150</v>
      </c>
      <c r="C55" s="15" t="s">
        <v>151</v>
      </c>
      <c r="D55" s="15" t="s">
        <v>152</v>
      </c>
      <c r="E55" s="15" t="s">
        <v>45</v>
      </c>
      <c r="F55" s="15" t="s">
        <v>153</v>
      </c>
      <c r="G55" s="15" t="s">
        <v>37</v>
      </c>
      <c r="H55" s="15" t="n">
        <v>1257000</v>
      </c>
      <c r="I55" s="15" t="n">
        <v>1257071</v>
      </c>
      <c r="J55" s="15" t="s">
        <v>42</v>
      </c>
      <c r="K55" s="15" t="n">
        <v>2</v>
      </c>
      <c r="L55" s="16" t="n">
        <v>-1.58827099538084</v>
      </c>
      <c r="M55" s="16" t="n">
        <v>-2.68466161337704</v>
      </c>
      <c r="N55" s="16" t="n">
        <v>-3.15752203846381</v>
      </c>
      <c r="O55" s="16" t="n">
        <v>-2.21004492045279</v>
      </c>
      <c r="P55" s="16" t="n">
        <v>-1.07734354037224</v>
      </c>
      <c r="Q55" s="16" t="n">
        <v>1.62091588959727</v>
      </c>
      <c r="R55" s="16" t="n">
        <v>-3.0268397283701</v>
      </c>
      <c r="S55" s="16" t="n">
        <v>-2.20479316549601</v>
      </c>
      <c r="T55" s="16" t="n">
        <v>-0.297202080102685</v>
      </c>
      <c r="U55" s="16" t="n">
        <v>-4.16921731583237</v>
      </c>
      <c r="V55" s="16" t="n">
        <v>-3.08495306825706</v>
      </c>
      <c r="W55" s="16" t="n">
        <v>-0.211288172537691</v>
      </c>
      <c r="X55" s="1"/>
    </row>
    <row r="56" s="17" customFormat="true" ht="15" hidden="false" customHeight="false" outlineLevel="0" collapsed="false">
      <c r="A56" s="14" t="n">
        <v>46</v>
      </c>
      <c r="B56" s="15" t="s">
        <v>154</v>
      </c>
      <c r="C56" s="15" t="s">
        <v>155</v>
      </c>
      <c r="D56" s="15" t="s">
        <v>152</v>
      </c>
      <c r="E56" s="15" t="s">
        <v>45</v>
      </c>
      <c r="F56" s="15" t="s">
        <v>153</v>
      </c>
      <c r="G56" s="15" t="s">
        <v>97</v>
      </c>
      <c r="H56" s="15" t="n">
        <v>594355</v>
      </c>
      <c r="I56" s="15" t="n">
        <v>594426</v>
      </c>
      <c r="J56" s="15" t="s">
        <v>42</v>
      </c>
      <c r="K56" s="15" t="n">
        <v>2</v>
      </c>
      <c r="L56" s="16" t="n">
        <v>-0.591227769273279</v>
      </c>
      <c r="M56" s="16" t="n">
        <v>-0.869329339771406</v>
      </c>
      <c r="N56" s="16" t="n">
        <v>-0.87502136821192</v>
      </c>
      <c r="O56" s="16" t="n">
        <v>-4.41344873048195</v>
      </c>
      <c r="P56" s="16" t="n">
        <v>4.16748931835651</v>
      </c>
      <c r="Q56" s="16" t="n">
        <v>6.85192325394216</v>
      </c>
      <c r="R56" s="16" t="n">
        <v>-2.447112338875</v>
      </c>
      <c r="S56" s="16" t="n">
        <v>-0.482149064200702</v>
      </c>
      <c r="T56" s="16" t="n">
        <v>1.55040270201087</v>
      </c>
      <c r="U56" s="16" t="n">
        <v>-0.825910893235662</v>
      </c>
      <c r="V56" s="16" t="n">
        <v>-8.06308921915575</v>
      </c>
      <c r="W56" s="16" t="n">
        <v>0.913852959755007</v>
      </c>
      <c r="X56" s="1"/>
    </row>
    <row r="57" s="17" customFormat="true" ht="15" hidden="false" customHeight="false" outlineLevel="0" collapsed="false">
      <c r="A57" s="14" t="n">
        <v>47</v>
      </c>
      <c r="B57" s="15" t="s">
        <v>156</v>
      </c>
      <c r="C57" s="15" t="s">
        <v>157</v>
      </c>
      <c r="D57" s="15" t="s">
        <v>158</v>
      </c>
      <c r="E57" s="15" t="s">
        <v>45</v>
      </c>
      <c r="F57" s="15" t="s">
        <v>159</v>
      </c>
      <c r="G57" s="15" t="s">
        <v>72</v>
      </c>
      <c r="H57" s="15" t="n">
        <v>142699</v>
      </c>
      <c r="I57" s="15" t="n">
        <v>142769</v>
      </c>
      <c r="J57" s="15" t="s">
        <v>42</v>
      </c>
      <c r="K57" s="15" t="n">
        <v>16</v>
      </c>
      <c r="L57" s="16" t="n">
        <v>-0.747824705673282</v>
      </c>
      <c r="M57" s="16" t="n">
        <v>-0.391391349073356</v>
      </c>
      <c r="N57" s="16" t="n">
        <v>-1.50441035540417</v>
      </c>
      <c r="O57" s="16" t="n">
        <v>-1.43206416332897</v>
      </c>
      <c r="P57" s="16" t="n">
        <v>-0.23217521086971</v>
      </c>
      <c r="Q57" s="16" t="n">
        <v>4.41007023444493</v>
      </c>
      <c r="R57" s="16" t="n">
        <v>-1.34955985206424</v>
      </c>
      <c r="S57" s="16" t="n">
        <v>0.873280037602568</v>
      </c>
      <c r="T57" s="16" t="n">
        <v>1.13607200667911</v>
      </c>
      <c r="U57" s="16" t="n">
        <v>-0.232469485983976</v>
      </c>
      <c r="V57" s="16" t="n">
        <v>0.972674050499108</v>
      </c>
      <c r="W57" s="16" t="n">
        <v>-0.3750161229849</v>
      </c>
      <c r="X57" s="1"/>
    </row>
    <row r="58" s="17" customFormat="true" ht="15" hidden="false" customHeight="false" outlineLevel="0" collapsed="false">
      <c r="A58" s="14" t="n">
        <v>48</v>
      </c>
      <c r="B58" s="15" t="s">
        <v>160</v>
      </c>
      <c r="C58" s="15" t="s">
        <v>161</v>
      </c>
      <c r="D58" s="15" t="s">
        <v>158</v>
      </c>
      <c r="E58" s="15" t="s">
        <v>45</v>
      </c>
      <c r="F58" s="15" t="s">
        <v>159</v>
      </c>
      <c r="G58" s="15" t="s">
        <v>37</v>
      </c>
      <c r="H58" s="15" t="n">
        <v>83549</v>
      </c>
      <c r="I58" s="15" t="n">
        <v>83619</v>
      </c>
      <c r="J58" s="15" t="s">
        <v>38</v>
      </c>
      <c r="K58" s="15" t="n">
        <v>16</v>
      </c>
      <c r="L58" s="16" t="n">
        <v>-2.2086938740543</v>
      </c>
      <c r="M58" s="16" t="n">
        <v>-0.877435533866081</v>
      </c>
      <c r="N58" s="16" t="n">
        <v>-2.87146536013699</v>
      </c>
      <c r="O58" s="16" t="n">
        <v>-2.15407874801432</v>
      </c>
      <c r="P58" s="16" t="n">
        <v>1.48022834985129</v>
      </c>
      <c r="Q58" s="16" t="n">
        <v>-1.88259800308018</v>
      </c>
      <c r="R58" s="16" t="n">
        <v>-3.0820385739108</v>
      </c>
      <c r="S58" s="16" t="n">
        <v>-0.920721559130357</v>
      </c>
      <c r="T58" s="16" t="n">
        <v>-0.90261256586704</v>
      </c>
      <c r="U58" s="16" t="n">
        <v>-1.77618266520885</v>
      </c>
      <c r="V58" s="16" t="n">
        <v>-4.21546463016021</v>
      </c>
      <c r="W58" s="16" t="n">
        <v>-3.80164412007429</v>
      </c>
      <c r="X58" s="1"/>
    </row>
    <row r="59" s="17" customFormat="true" ht="15" hidden="false" customHeight="false" outlineLevel="0" collapsed="false">
      <c r="A59" s="14" t="n">
        <v>49</v>
      </c>
      <c r="B59" s="15" t="s">
        <v>162</v>
      </c>
      <c r="C59" s="15" t="s">
        <v>163</v>
      </c>
      <c r="D59" s="15" t="s">
        <v>158</v>
      </c>
      <c r="E59" s="15" t="s">
        <v>45</v>
      </c>
      <c r="F59" s="15" t="s">
        <v>159</v>
      </c>
      <c r="G59" s="15" t="s">
        <v>65</v>
      </c>
      <c r="H59" s="15" t="n">
        <v>61890</v>
      </c>
      <c r="I59" s="15" t="n">
        <v>61960</v>
      </c>
      <c r="J59" s="15" t="s">
        <v>42</v>
      </c>
      <c r="K59" s="15" t="n">
        <v>16</v>
      </c>
      <c r="L59" s="16" t="n">
        <v>1.2923033315417</v>
      </c>
      <c r="M59" s="16" t="n">
        <v>1.86716477771246</v>
      </c>
      <c r="N59" s="16" t="n">
        <v>1.17664965104827</v>
      </c>
      <c r="O59" s="16" t="n">
        <v>-1.83723806197577</v>
      </c>
      <c r="P59" s="16" t="n">
        <v>0.81521048162681</v>
      </c>
      <c r="Q59" s="16" t="n">
        <v>0.618234771211244</v>
      </c>
      <c r="R59" s="16" t="n">
        <v>-1.85167659074091</v>
      </c>
      <c r="S59" s="16" t="n">
        <v>-0.0736766001295915</v>
      </c>
      <c r="T59" s="16" t="n">
        <v>-1.80288630614851</v>
      </c>
      <c r="U59" s="16" t="n">
        <v>-1.12148779249666</v>
      </c>
      <c r="V59" s="16" t="n">
        <v>1.63595857439367</v>
      </c>
      <c r="W59" s="16" t="n">
        <v>1.95990130279927</v>
      </c>
      <c r="X59" s="1"/>
    </row>
    <row r="60" s="17" customFormat="true" ht="15" hidden="false" customHeight="false" outlineLevel="0" collapsed="false">
      <c r="A60" s="14" t="n">
        <v>50</v>
      </c>
      <c r="B60" s="15" t="s">
        <v>164</v>
      </c>
      <c r="C60" s="15" t="s">
        <v>165</v>
      </c>
      <c r="D60" s="15" t="s">
        <v>158</v>
      </c>
      <c r="E60" s="15" t="s">
        <v>45</v>
      </c>
      <c r="F60" s="15" t="s">
        <v>159</v>
      </c>
      <c r="G60" s="15" t="s">
        <v>41</v>
      </c>
      <c r="H60" s="15" t="n">
        <v>162222</v>
      </c>
      <c r="I60" s="15" t="n">
        <v>162292</v>
      </c>
      <c r="J60" s="15" t="s">
        <v>38</v>
      </c>
      <c r="K60" s="15" t="n">
        <v>16</v>
      </c>
      <c r="L60" s="16" t="n">
        <v>-0.897040021390217</v>
      </c>
      <c r="M60" s="16" t="n">
        <v>-1.81598606062133</v>
      </c>
      <c r="N60" s="16" t="n">
        <v>-1.85179643009348</v>
      </c>
      <c r="O60" s="16" t="n">
        <v>-2.11871345015746</v>
      </c>
      <c r="P60" s="16" t="n">
        <v>2.20837586613697</v>
      </c>
      <c r="Q60" s="16" t="n">
        <v>2.23960563650233</v>
      </c>
      <c r="R60" s="16" t="n">
        <v>-1.90042815825541</v>
      </c>
      <c r="S60" s="16" t="n">
        <v>-0.992322735003835</v>
      </c>
      <c r="T60" s="16" t="n">
        <v>0.194712300712546</v>
      </c>
      <c r="U60" s="16" t="n">
        <v>-0.180446160764991</v>
      </c>
      <c r="V60" s="16" t="n">
        <v>-5.71837811786512</v>
      </c>
      <c r="W60" s="16" t="n">
        <v>1.54418696782502</v>
      </c>
      <c r="X60" s="1"/>
    </row>
    <row r="61" s="17" customFormat="true" ht="15" hidden="false" customHeight="false" outlineLevel="0" collapsed="false">
      <c r="A61" s="14" t="n">
        <v>51</v>
      </c>
      <c r="B61" s="15" t="s">
        <v>166</v>
      </c>
      <c r="C61" s="15" t="s">
        <v>167</v>
      </c>
      <c r="D61" s="15" t="s">
        <v>158</v>
      </c>
      <c r="E61" s="15" t="s">
        <v>45</v>
      </c>
      <c r="F61" s="15" t="s">
        <v>159</v>
      </c>
      <c r="G61" s="15" t="s">
        <v>41</v>
      </c>
      <c r="H61" s="15" t="n">
        <v>180966</v>
      </c>
      <c r="I61" s="15" t="n">
        <v>181036</v>
      </c>
      <c r="J61" s="15" t="s">
        <v>42</v>
      </c>
      <c r="K61" s="15" t="n">
        <v>16</v>
      </c>
      <c r="L61" s="16" t="n">
        <v>-0.820821241019469</v>
      </c>
      <c r="M61" s="16" t="n">
        <v>-5.17695688606896</v>
      </c>
      <c r="N61" s="16" t="n">
        <v>-1.24604644617796</v>
      </c>
      <c r="O61" s="16" t="n">
        <v>-1.76317626488146</v>
      </c>
      <c r="P61" s="16" t="n">
        <v>-0.0171486833312518</v>
      </c>
      <c r="Q61" s="16" t="n">
        <v>2.09476384066054</v>
      </c>
      <c r="R61" s="16" t="n">
        <v>-0.842405198158536</v>
      </c>
      <c r="S61" s="16" t="n">
        <v>-4.77365072534276</v>
      </c>
      <c r="T61" s="16" t="n">
        <v>0.31624403833908</v>
      </c>
      <c r="U61" s="16" t="n">
        <v>-0.319855698147429</v>
      </c>
      <c r="V61" s="16" t="n">
        <v>-0.935730359518811</v>
      </c>
      <c r="W61" s="16" t="n">
        <v>2.05245832577878</v>
      </c>
      <c r="X61" s="1"/>
    </row>
    <row r="62" s="17" customFormat="true" ht="15" hidden="false" customHeight="false" outlineLevel="0" collapsed="false">
      <c r="A62" s="14" t="n">
        <v>52</v>
      </c>
      <c r="B62" s="15" t="s">
        <v>168</v>
      </c>
      <c r="C62" s="15" t="s">
        <v>169</v>
      </c>
      <c r="D62" s="15" t="s">
        <v>158</v>
      </c>
      <c r="E62" s="15" t="s">
        <v>45</v>
      </c>
      <c r="F62" s="15" t="s">
        <v>159</v>
      </c>
      <c r="G62" s="15" t="s">
        <v>45</v>
      </c>
      <c r="H62" s="15" t="n">
        <v>845654</v>
      </c>
      <c r="I62" s="15" t="n">
        <v>845724</v>
      </c>
      <c r="J62" s="15" t="s">
        <v>38</v>
      </c>
      <c r="K62" s="15" t="n">
        <v>16</v>
      </c>
      <c r="L62" s="16" t="n">
        <v>-1.06173442122559</v>
      </c>
      <c r="M62" s="16" t="n">
        <v>-0.129752015336784</v>
      </c>
      <c r="N62" s="16" t="n">
        <v>-1.6310443199724</v>
      </c>
      <c r="O62" s="16" t="n">
        <v>-0.906751106308903</v>
      </c>
      <c r="P62" s="16" t="n">
        <v>-1.91223263639108</v>
      </c>
      <c r="Q62" s="16" t="n">
        <v>2.00266248478583</v>
      </c>
      <c r="R62" s="16" t="n">
        <v>-1.08072439184801</v>
      </c>
      <c r="S62" s="16" t="n">
        <v>1.27969648131383</v>
      </c>
      <c r="T62" s="16" t="n">
        <v>0.729409137440757</v>
      </c>
      <c r="U62" s="16" t="n">
        <v>-0.731872379481439</v>
      </c>
      <c r="V62" s="16" t="n">
        <v>-1.27033110371372</v>
      </c>
      <c r="W62" s="16" t="n">
        <v>0.643135400374414</v>
      </c>
      <c r="X62" s="1"/>
    </row>
    <row r="63" s="17" customFormat="true" ht="15" hidden="false" customHeight="false" outlineLevel="0" collapsed="false">
      <c r="A63" s="14" t="n">
        <v>53</v>
      </c>
      <c r="B63" s="15" t="s">
        <v>170</v>
      </c>
      <c r="C63" s="15" t="s">
        <v>171</v>
      </c>
      <c r="D63" s="15" t="s">
        <v>158</v>
      </c>
      <c r="E63" s="15" t="s">
        <v>45</v>
      </c>
      <c r="F63" s="15" t="s">
        <v>159</v>
      </c>
      <c r="G63" s="15" t="s">
        <v>45</v>
      </c>
      <c r="H63" s="15" t="n">
        <v>930956</v>
      </c>
      <c r="I63" s="15" t="n">
        <v>931026</v>
      </c>
      <c r="J63" s="15" t="s">
        <v>42</v>
      </c>
      <c r="K63" s="15" t="n">
        <v>16</v>
      </c>
      <c r="L63" s="16" t="n">
        <v>0.379954230837737</v>
      </c>
      <c r="M63" s="16" t="n">
        <v>-1.37012378949546</v>
      </c>
      <c r="N63" s="16" t="n">
        <v>0.684934746146975</v>
      </c>
      <c r="O63" s="16" t="n">
        <v>-1.0195583417763</v>
      </c>
      <c r="P63" s="16" t="n">
        <v>0.908706311112698</v>
      </c>
      <c r="Q63" s="16" t="n">
        <v>1.44231454091477</v>
      </c>
      <c r="R63" s="16" t="n">
        <v>-0.505014083921268</v>
      </c>
      <c r="S63" s="16" t="n">
        <v>-0.121273142637154</v>
      </c>
      <c r="T63" s="16" t="n">
        <v>-0.913489866158905</v>
      </c>
      <c r="U63" s="16" t="n">
        <v>-1.61059664658595</v>
      </c>
      <c r="V63" s="16" t="n">
        <v>-0.273392590509241</v>
      </c>
      <c r="W63" s="16" t="n">
        <v>1.77862182639365</v>
      </c>
      <c r="X63" s="1"/>
    </row>
    <row r="64" s="17" customFormat="true" ht="15" hidden="false" customHeight="false" outlineLevel="0" collapsed="false">
      <c r="A64" s="14" t="n">
        <v>54</v>
      </c>
      <c r="B64" s="15" t="s">
        <v>172</v>
      </c>
      <c r="C64" s="15" t="s">
        <v>173</v>
      </c>
      <c r="D64" s="15" t="s">
        <v>158</v>
      </c>
      <c r="E64" s="15" t="s">
        <v>45</v>
      </c>
      <c r="F64" s="15" t="s">
        <v>159</v>
      </c>
      <c r="G64" s="15" t="s">
        <v>88</v>
      </c>
      <c r="H64" s="15" t="n">
        <v>396721</v>
      </c>
      <c r="I64" s="15" t="n">
        <v>396791</v>
      </c>
      <c r="J64" s="15" t="s">
        <v>42</v>
      </c>
      <c r="K64" s="15" t="n">
        <v>16</v>
      </c>
      <c r="L64" s="16" t="n">
        <v>-4.43486523309218</v>
      </c>
      <c r="M64" s="16" t="n">
        <v>-3.21394990641654</v>
      </c>
      <c r="N64" s="16" t="n">
        <v>-2.40429546079862</v>
      </c>
      <c r="O64" s="16" t="n">
        <v>-2.5899143482846</v>
      </c>
      <c r="P64" s="16" t="n">
        <v>0.718786065516923</v>
      </c>
      <c r="Q64" s="16" t="n">
        <v>-12.2186488953407</v>
      </c>
      <c r="R64" s="16" t="n">
        <v>3.24558677269721</v>
      </c>
      <c r="S64" s="16" t="n">
        <v>-0.863758223909971</v>
      </c>
      <c r="T64" s="16" t="n">
        <v>-0.0826775376059416</v>
      </c>
      <c r="U64" s="16" t="n">
        <v>-0.709117829093495</v>
      </c>
      <c r="V64" s="16" t="n">
        <v>-1.03451708160089</v>
      </c>
      <c r="W64" s="16" t="n">
        <v>-3.10188886489675</v>
      </c>
      <c r="X64" s="1"/>
    </row>
    <row r="65" s="17" customFormat="true" ht="15" hidden="false" customHeight="false" outlineLevel="0" collapsed="false">
      <c r="A65" s="14" t="n">
        <v>55</v>
      </c>
      <c r="B65" s="15" t="s">
        <v>174</v>
      </c>
      <c r="C65" s="15" t="s">
        <v>175</v>
      </c>
      <c r="D65" s="15" t="s">
        <v>158</v>
      </c>
      <c r="E65" s="15" t="s">
        <v>45</v>
      </c>
      <c r="F65" s="15" t="s">
        <v>159</v>
      </c>
      <c r="G65" s="15" t="s">
        <v>88</v>
      </c>
      <c r="H65" s="15" t="n">
        <v>531821</v>
      </c>
      <c r="I65" s="15" t="n">
        <v>531891</v>
      </c>
      <c r="J65" s="15" t="s">
        <v>38</v>
      </c>
      <c r="K65" s="15" t="n">
        <v>16</v>
      </c>
      <c r="L65" s="16" t="n">
        <v>0.139740985420415</v>
      </c>
      <c r="M65" s="16" t="n">
        <v>2.87281446079967</v>
      </c>
      <c r="N65" s="16" t="n">
        <v>-1.09563634722267</v>
      </c>
      <c r="O65" s="16" t="n">
        <v>-1.00372856058598</v>
      </c>
      <c r="P65" s="16" t="n">
        <v>-1.81044291926946</v>
      </c>
      <c r="Q65" s="16" t="n">
        <v>1.11310476676829</v>
      </c>
      <c r="R65" s="16" t="n">
        <v>0.17640815592959</v>
      </c>
      <c r="S65" s="16" t="n">
        <v>-1.90965181145228</v>
      </c>
      <c r="T65" s="16" t="n">
        <v>0.494473206310423</v>
      </c>
      <c r="U65" s="16" t="n">
        <v>-0.171397734912924</v>
      </c>
      <c r="V65" s="16" t="n">
        <v>-0.364941636782578</v>
      </c>
      <c r="W65" s="16" t="n">
        <v>0.316899260835604</v>
      </c>
      <c r="X65" s="1"/>
    </row>
    <row r="66" s="17" customFormat="true" ht="15" hidden="false" customHeight="false" outlineLevel="0" collapsed="false">
      <c r="A66" s="14" t="n">
        <v>56</v>
      </c>
      <c r="B66" s="15" t="s">
        <v>176</v>
      </c>
      <c r="C66" s="15" t="s">
        <v>177</v>
      </c>
      <c r="D66" s="15" t="s">
        <v>158</v>
      </c>
      <c r="E66" s="15" t="s">
        <v>45</v>
      </c>
      <c r="F66" s="15" t="s">
        <v>159</v>
      </c>
      <c r="G66" s="15" t="s">
        <v>97</v>
      </c>
      <c r="H66" s="15" t="n">
        <v>226610</v>
      </c>
      <c r="I66" s="15" t="n">
        <v>226680</v>
      </c>
      <c r="J66" s="15" t="s">
        <v>42</v>
      </c>
      <c r="K66" s="15" t="n">
        <v>16</v>
      </c>
      <c r="L66" s="16" t="n">
        <v>0.301345339432201</v>
      </c>
      <c r="M66" s="16" t="n">
        <v>3.0190799022324</v>
      </c>
      <c r="N66" s="16" t="n">
        <v>-1.18149539645832</v>
      </c>
      <c r="O66" s="16" t="n">
        <v>-2.88623602476714</v>
      </c>
      <c r="P66" s="16" t="n">
        <v>1.04837037380665</v>
      </c>
      <c r="Q66" s="16" t="n">
        <v>-3.93475138154382</v>
      </c>
      <c r="R66" s="16" t="n">
        <v>-0.0525295787180423</v>
      </c>
      <c r="S66" s="16" t="n">
        <v>-1.09034247758057</v>
      </c>
      <c r="T66" s="16" t="n">
        <v>0.755289779432095</v>
      </c>
      <c r="U66" s="16" t="n">
        <v>-0.25917474663388</v>
      </c>
      <c r="V66" s="16" t="n">
        <v>-0.0220036811435037</v>
      </c>
      <c r="W66" s="16" t="n">
        <v>-0.693823364466572</v>
      </c>
      <c r="X66" s="1"/>
    </row>
    <row r="67" s="17" customFormat="true" ht="15" hidden="false" customHeight="false" outlineLevel="0" collapsed="false">
      <c r="A67" s="14" t="n">
        <v>57</v>
      </c>
      <c r="B67" s="15" t="s">
        <v>178</v>
      </c>
      <c r="C67" s="15" t="s">
        <v>179</v>
      </c>
      <c r="D67" s="15" t="s">
        <v>158</v>
      </c>
      <c r="E67" s="15" t="s">
        <v>45</v>
      </c>
      <c r="F67" s="15" t="s">
        <v>159</v>
      </c>
      <c r="G67" s="15" t="s">
        <v>97</v>
      </c>
      <c r="H67" s="15" t="n">
        <v>282165</v>
      </c>
      <c r="I67" s="15" t="n">
        <v>282235</v>
      </c>
      <c r="J67" s="15" t="s">
        <v>38</v>
      </c>
      <c r="K67" s="15" t="n">
        <v>16</v>
      </c>
      <c r="L67" s="16" t="n">
        <v>0.33460243504741</v>
      </c>
      <c r="M67" s="16" t="n">
        <v>1.85942264242258</v>
      </c>
      <c r="N67" s="16" t="n">
        <v>-0.952557648032732</v>
      </c>
      <c r="O67" s="16" t="n">
        <v>-2.59134186347136</v>
      </c>
      <c r="P67" s="16" t="n">
        <v>-0.799883106814331</v>
      </c>
      <c r="Q67" s="16" t="n">
        <v>-2.94022847915877</v>
      </c>
      <c r="R67" s="16" t="n">
        <v>0.161203174910081</v>
      </c>
      <c r="S67" s="16" t="n">
        <v>-0.717886002129436</v>
      </c>
      <c r="T67" s="16" t="n">
        <v>2.52954791793303</v>
      </c>
      <c r="U67" s="16" t="n">
        <v>0.178075259823662</v>
      </c>
      <c r="V67" s="16" t="n">
        <v>-0.105419033702521</v>
      </c>
      <c r="W67" s="16" t="n">
        <v>-2.65065114045297</v>
      </c>
      <c r="X67" s="1"/>
    </row>
    <row r="68" s="17" customFormat="true" ht="15" hidden="false" customHeight="false" outlineLevel="0" collapsed="false">
      <c r="A68" s="14" t="n">
        <v>58</v>
      </c>
      <c r="B68" s="15" t="s">
        <v>180</v>
      </c>
      <c r="C68" s="15" t="s">
        <v>181</v>
      </c>
      <c r="D68" s="15" t="s">
        <v>158</v>
      </c>
      <c r="E68" s="15" t="s">
        <v>45</v>
      </c>
      <c r="F68" s="15" t="s">
        <v>159</v>
      </c>
      <c r="G68" s="15" t="s">
        <v>77</v>
      </c>
      <c r="H68" s="15" t="n">
        <v>572266</v>
      </c>
      <c r="I68" s="15" t="n">
        <v>572336</v>
      </c>
      <c r="J68" s="15" t="s">
        <v>38</v>
      </c>
      <c r="K68" s="15" t="n">
        <v>16</v>
      </c>
      <c r="L68" s="16" t="n">
        <v>0.985292810340436</v>
      </c>
      <c r="M68" s="16" t="n">
        <v>2.77464750491689</v>
      </c>
      <c r="N68" s="16" t="n">
        <v>-0.984765915738819</v>
      </c>
      <c r="O68" s="16" t="n">
        <v>-2.11367290414325</v>
      </c>
      <c r="P68" s="16" t="n">
        <v>1.10506554198385</v>
      </c>
      <c r="Q68" s="16" t="n">
        <v>1.20663115476876</v>
      </c>
      <c r="R68" s="16" t="n">
        <v>-1.19044417982902</v>
      </c>
      <c r="S68" s="16" t="n">
        <v>-5.01291414161773</v>
      </c>
      <c r="T68" s="16" t="n">
        <v>3.35603929295213</v>
      </c>
      <c r="U68" s="16" t="n">
        <v>-3.08245324066851</v>
      </c>
      <c r="V68" s="16" t="n">
        <v>-4.12596932611644</v>
      </c>
      <c r="W68" s="16" t="n">
        <v>3.10705284630376</v>
      </c>
      <c r="X68" s="1"/>
    </row>
    <row r="69" s="17" customFormat="true" ht="15" hidden="false" customHeight="false" outlineLevel="0" collapsed="false">
      <c r="A69" s="14" t="n">
        <v>59</v>
      </c>
      <c r="B69" s="15" t="s">
        <v>182</v>
      </c>
      <c r="C69" s="15" t="s">
        <v>183</v>
      </c>
      <c r="D69" s="15" t="s">
        <v>158</v>
      </c>
      <c r="E69" s="15" t="s">
        <v>45</v>
      </c>
      <c r="F69" s="15" t="s">
        <v>159</v>
      </c>
      <c r="G69" s="15" t="s">
        <v>77</v>
      </c>
      <c r="H69" s="15" t="n">
        <v>860375</v>
      </c>
      <c r="I69" s="15" t="n">
        <v>860445</v>
      </c>
      <c r="J69" s="15" t="s">
        <v>38</v>
      </c>
      <c r="K69" s="15" t="n">
        <v>16</v>
      </c>
      <c r="L69" s="16" t="n">
        <v>-0.456631711395961</v>
      </c>
      <c r="M69" s="16" t="n">
        <v>2.30443939643774</v>
      </c>
      <c r="N69" s="16" t="n">
        <v>-1.3319505691606</v>
      </c>
      <c r="O69" s="16" t="n">
        <v>-2.53279568965286</v>
      </c>
      <c r="P69" s="16" t="n">
        <v>0.525812134693993</v>
      </c>
      <c r="Q69" s="16" t="n">
        <v>0.863424470393256</v>
      </c>
      <c r="R69" s="16" t="n">
        <v>-1.0443027278592</v>
      </c>
      <c r="S69" s="16" t="n">
        <v>0.419771067112635</v>
      </c>
      <c r="T69" s="16" t="n">
        <v>2.1409949934351</v>
      </c>
      <c r="U69" s="16" t="n">
        <v>-0.284015884057316</v>
      </c>
      <c r="V69" s="16" t="n">
        <v>-0.0351797530436638</v>
      </c>
      <c r="W69" s="16" t="n">
        <v>0.854954951810818</v>
      </c>
      <c r="X69" s="1"/>
    </row>
    <row r="70" s="17" customFormat="true" ht="15" hidden="false" customHeight="false" outlineLevel="0" collapsed="false">
      <c r="A70" s="14" t="n">
        <v>60</v>
      </c>
      <c r="B70" s="15" t="s">
        <v>184</v>
      </c>
      <c r="C70" s="15" t="s">
        <v>185</v>
      </c>
      <c r="D70" s="15" t="s">
        <v>186</v>
      </c>
      <c r="E70" s="15" t="s">
        <v>45</v>
      </c>
      <c r="F70" s="15" t="s">
        <v>187</v>
      </c>
      <c r="G70" s="15" t="s">
        <v>45</v>
      </c>
      <c r="H70" s="15" t="n">
        <v>779621</v>
      </c>
      <c r="I70" s="15" t="n">
        <v>779692</v>
      </c>
      <c r="J70" s="15" t="s">
        <v>38</v>
      </c>
      <c r="K70" s="15" t="n">
        <v>3</v>
      </c>
      <c r="L70" s="16" t="n">
        <v>-0.109182513858712</v>
      </c>
      <c r="M70" s="16" t="n">
        <v>-0.0571419928114774</v>
      </c>
      <c r="N70" s="16" t="n">
        <v>-2.70660918618446</v>
      </c>
      <c r="O70" s="16" t="n">
        <v>-3.00450262760077</v>
      </c>
      <c r="P70" s="16" t="n">
        <v>1.4726198354361</v>
      </c>
      <c r="Q70" s="16" t="n">
        <v>6.60625165619953</v>
      </c>
      <c r="R70" s="16" t="n">
        <v>-3.39735762079383</v>
      </c>
      <c r="S70" s="16" t="n">
        <v>-2.30842061143813</v>
      </c>
      <c r="T70" s="16" t="n">
        <v>-3.24736953195305</v>
      </c>
      <c r="U70" s="16" t="n">
        <v>-7.99805903309272</v>
      </c>
      <c r="V70" s="16" t="n">
        <v>-4.39158238872172</v>
      </c>
      <c r="W70" s="16" t="n">
        <v>-2.2718178858754</v>
      </c>
      <c r="X70" s="1"/>
    </row>
    <row r="71" s="17" customFormat="true" ht="15" hidden="false" customHeight="false" outlineLevel="0" collapsed="false">
      <c r="A71" s="14" t="n">
        <v>61</v>
      </c>
      <c r="B71" s="15" t="s">
        <v>188</v>
      </c>
      <c r="C71" s="15" t="s">
        <v>189</v>
      </c>
      <c r="D71" s="15" t="s">
        <v>186</v>
      </c>
      <c r="E71" s="15" t="s">
        <v>45</v>
      </c>
      <c r="F71" s="15" t="s">
        <v>187</v>
      </c>
      <c r="G71" s="15" t="s">
        <v>145</v>
      </c>
      <c r="H71" s="15" t="n">
        <v>96241</v>
      </c>
      <c r="I71" s="15" t="n">
        <v>96312</v>
      </c>
      <c r="J71" s="15" t="s">
        <v>42</v>
      </c>
      <c r="K71" s="15" t="n">
        <v>3</v>
      </c>
      <c r="L71" s="16" t="n">
        <v>-0.0659543361441677</v>
      </c>
      <c r="M71" s="16" t="n">
        <v>2.05587568634399</v>
      </c>
      <c r="N71" s="16" t="n">
        <v>-1.35492781986347</v>
      </c>
      <c r="O71" s="16" t="n">
        <v>-2.61998928217861</v>
      </c>
      <c r="P71" s="16" t="n">
        <v>-1.91223263639108</v>
      </c>
      <c r="Q71" s="16" t="n">
        <v>6.00066718640128</v>
      </c>
      <c r="R71" s="16" t="n">
        <v>-1.29257188810554</v>
      </c>
      <c r="S71" s="16" t="n">
        <v>-0.774167807226308</v>
      </c>
      <c r="T71" s="16" t="n">
        <v>2.24383209567314</v>
      </c>
      <c r="U71" s="16" t="n">
        <v>0.854320993646082</v>
      </c>
      <c r="V71" s="16" t="n">
        <v>-1.27033110371372</v>
      </c>
      <c r="W71" s="16" t="n">
        <v>-1.50556341186494</v>
      </c>
      <c r="X71" s="1"/>
    </row>
    <row r="72" s="17" customFormat="true" ht="15" hidden="false" customHeight="false" outlineLevel="0" collapsed="false">
      <c r="A72" s="14" t="n">
        <v>62</v>
      </c>
      <c r="B72" s="15" t="s">
        <v>190</v>
      </c>
      <c r="C72" s="15" t="s">
        <v>191</v>
      </c>
      <c r="D72" s="15" t="s">
        <v>186</v>
      </c>
      <c r="E72" s="15" t="s">
        <v>45</v>
      </c>
      <c r="F72" s="15" t="s">
        <v>187</v>
      </c>
      <c r="G72" s="15" t="s">
        <v>97</v>
      </c>
      <c r="H72" s="15" t="n">
        <v>110962</v>
      </c>
      <c r="I72" s="15" t="n">
        <v>111033</v>
      </c>
      <c r="J72" s="15" t="s">
        <v>42</v>
      </c>
      <c r="K72" s="15" t="n">
        <v>3</v>
      </c>
      <c r="L72" s="16" t="n">
        <v>0.100603453540729</v>
      </c>
      <c r="M72" s="16" t="n">
        <v>-5.06577514771504</v>
      </c>
      <c r="N72" s="16" t="n">
        <v>-1.15812138891102</v>
      </c>
      <c r="O72" s="16" t="n">
        <v>-1.28585581588384</v>
      </c>
      <c r="P72" s="16" t="n">
        <v>-0.0171486833312518</v>
      </c>
      <c r="Q72" s="16" t="n">
        <v>2.68816043498134</v>
      </c>
      <c r="R72" s="16" t="n">
        <v>1.06369581036897</v>
      </c>
      <c r="S72" s="16" t="n">
        <v>-0.208635277500791</v>
      </c>
      <c r="T72" s="16" t="n">
        <v>-1.73638897088813</v>
      </c>
      <c r="U72" s="16" t="n">
        <v>-1.00043017651807</v>
      </c>
      <c r="V72" s="16" t="n">
        <v>-0.935730359518811</v>
      </c>
      <c r="W72" s="16" t="n">
        <v>0.221735824170111</v>
      </c>
      <c r="X72" s="1"/>
    </row>
    <row r="73" s="17" customFormat="true" ht="15" hidden="false" customHeight="false" outlineLevel="0" collapsed="false">
      <c r="A73" s="14" t="n">
        <v>63</v>
      </c>
      <c r="B73" s="15" t="s">
        <v>192</v>
      </c>
      <c r="C73" s="15" t="s">
        <v>193</v>
      </c>
      <c r="D73" s="15" t="s">
        <v>194</v>
      </c>
      <c r="E73" s="15" t="s">
        <v>138</v>
      </c>
      <c r="F73" s="15" t="s">
        <v>195</v>
      </c>
      <c r="G73" s="15" t="s">
        <v>65</v>
      </c>
      <c r="H73" s="15" t="n">
        <v>434537</v>
      </c>
      <c r="I73" s="15" t="n">
        <v>434608</v>
      </c>
      <c r="J73" s="15" t="s">
        <v>42</v>
      </c>
      <c r="K73" s="15" t="n">
        <v>7</v>
      </c>
      <c r="L73" s="16" t="n">
        <v>0.574929042402382</v>
      </c>
      <c r="M73" s="16" t="n">
        <v>0.330008690601342</v>
      </c>
      <c r="N73" s="16" t="n">
        <v>-1.26976829951826</v>
      </c>
      <c r="O73" s="16" t="n">
        <v>-0.756595349591245</v>
      </c>
      <c r="P73" s="16" t="n">
        <v>0.401738734713623</v>
      </c>
      <c r="Q73" s="16" t="n">
        <v>-1.29727522334689</v>
      </c>
      <c r="R73" s="16" t="n">
        <v>-3.23071026630894</v>
      </c>
      <c r="S73" s="16" t="n">
        <v>0.956108974390344</v>
      </c>
      <c r="T73" s="16" t="n">
        <v>1.28063597134243</v>
      </c>
      <c r="U73" s="16" t="n">
        <v>0.0427962179285747</v>
      </c>
      <c r="V73" s="16" t="n">
        <v>0.317666069046546</v>
      </c>
      <c r="W73" s="16" t="n">
        <v>-2.56147793166142</v>
      </c>
      <c r="X73" s="1"/>
    </row>
    <row r="74" s="17" customFormat="true" ht="15" hidden="false" customHeight="false" outlineLevel="0" collapsed="false">
      <c r="A74" s="14" t="n">
        <v>64</v>
      </c>
      <c r="B74" s="15" t="s">
        <v>196</v>
      </c>
      <c r="C74" s="15" t="s">
        <v>197</v>
      </c>
      <c r="D74" s="15" t="s">
        <v>194</v>
      </c>
      <c r="E74" s="15" t="s">
        <v>138</v>
      </c>
      <c r="F74" s="15" t="s">
        <v>195</v>
      </c>
      <c r="G74" s="15" t="s">
        <v>45</v>
      </c>
      <c r="H74" s="15" t="n">
        <v>110629</v>
      </c>
      <c r="I74" s="15" t="n">
        <v>110700</v>
      </c>
      <c r="J74" s="15" t="s">
        <v>42</v>
      </c>
      <c r="K74" s="15" t="n">
        <v>7</v>
      </c>
      <c r="L74" s="16" t="n">
        <v>0.894801262901791</v>
      </c>
      <c r="M74" s="16" t="n">
        <v>-1.25458731088393</v>
      </c>
      <c r="N74" s="16" t="n">
        <v>1.17261140113546</v>
      </c>
      <c r="O74" s="16" t="n">
        <v>-10.3637722012321</v>
      </c>
      <c r="P74" s="16" t="n">
        <v>4.16748931835651</v>
      </c>
      <c r="Q74" s="16" t="n">
        <v>1.21482918277318</v>
      </c>
      <c r="R74" s="16" t="n">
        <v>-4.31435629387272</v>
      </c>
      <c r="S74" s="16" t="n">
        <v>-2.47110671432387</v>
      </c>
      <c r="T74" s="16" t="n">
        <v>-8.18890155940892</v>
      </c>
      <c r="U74" s="16" t="n">
        <v>-1.08822263564293</v>
      </c>
      <c r="V74" s="16" t="n">
        <v>-8.06308921915575</v>
      </c>
      <c r="W74" s="16" t="n">
        <v>-1.12360081495133</v>
      </c>
      <c r="X74" s="1" t="s">
        <v>198</v>
      </c>
    </row>
    <row r="75" s="17" customFormat="true" ht="15" hidden="false" customHeight="false" outlineLevel="0" collapsed="false">
      <c r="A75" s="14" t="n">
        <v>65</v>
      </c>
      <c r="B75" s="15" t="s">
        <v>199</v>
      </c>
      <c r="C75" s="15" t="s">
        <v>200</v>
      </c>
      <c r="D75" s="15" t="s">
        <v>194</v>
      </c>
      <c r="E75" s="15" t="s">
        <v>138</v>
      </c>
      <c r="F75" s="15" t="s">
        <v>195</v>
      </c>
      <c r="G75" s="15" t="s">
        <v>45</v>
      </c>
      <c r="H75" s="15" t="n">
        <v>319784</v>
      </c>
      <c r="I75" s="15" t="n">
        <v>319855</v>
      </c>
      <c r="J75" s="15" t="s">
        <v>38</v>
      </c>
      <c r="K75" s="15" t="n">
        <v>7</v>
      </c>
      <c r="L75" s="16" t="n">
        <v>0.479558741614579</v>
      </c>
      <c r="M75" s="16" t="n">
        <v>-0.015489992978999</v>
      </c>
      <c r="N75" s="16" t="n">
        <v>-2.48906751469406</v>
      </c>
      <c r="O75" s="16" t="n">
        <v>-1.55953958695525</v>
      </c>
      <c r="P75" s="16" t="n">
        <v>-0.212617335773074</v>
      </c>
      <c r="Q75" s="16" t="n">
        <v>0.266522483217684</v>
      </c>
      <c r="R75" s="16" t="n">
        <v>-2.06463140047303</v>
      </c>
      <c r="S75" s="16" t="n">
        <v>-0.374369179709535</v>
      </c>
      <c r="T75" s="16" t="n">
        <v>-0.0551081885620342</v>
      </c>
      <c r="U75" s="16" t="n">
        <v>0.186496853891951</v>
      </c>
      <c r="V75" s="16" t="n">
        <v>-0.67002869217841</v>
      </c>
      <c r="W75" s="16" t="n">
        <v>-1.85724438877116</v>
      </c>
      <c r="X75" s="1"/>
    </row>
    <row r="76" s="17" customFormat="true" ht="15" hidden="false" customHeight="false" outlineLevel="0" collapsed="false">
      <c r="A76" s="14" t="n">
        <v>66</v>
      </c>
      <c r="B76" s="15" t="s">
        <v>201</v>
      </c>
      <c r="C76" s="15" t="s">
        <v>202</v>
      </c>
      <c r="D76" s="15" t="s">
        <v>194</v>
      </c>
      <c r="E76" s="15" t="s">
        <v>138</v>
      </c>
      <c r="F76" s="15" t="s">
        <v>195</v>
      </c>
      <c r="G76" s="15" t="s">
        <v>138</v>
      </c>
      <c r="H76" s="15" t="n">
        <v>62753</v>
      </c>
      <c r="I76" s="15" t="n">
        <v>62824</v>
      </c>
      <c r="J76" s="15" t="s">
        <v>38</v>
      </c>
      <c r="K76" s="15" t="n">
        <v>7</v>
      </c>
      <c r="L76" s="16" t="n">
        <v>0.384989259292986</v>
      </c>
      <c r="M76" s="16" t="n">
        <v>0.909380517952671</v>
      </c>
      <c r="N76" s="16" t="n">
        <v>-2.29205860316467</v>
      </c>
      <c r="O76" s="16" t="n">
        <v>-0.606385177810805</v>
      </c>
      <c r="P76" s="16" t="n">
        <v>-0.234866841627198</v>
      </c>
      <c r="Q76" s="16" t="n">
        <v>-1.35706095087055</v>
      </c>
      <c r="R76" s="16" t="n">
        <v>-1.65420389780899</v>
      </c>
      <c r="S76" s="16" t="n">
        <v>-1.98230942646159</v>
      </c>
      <c r="T76" s="16" t="n">
        <v>-0.345958209153222</v>
      </c>
      <c r="U76" s="16" t="n">
        <v>-0.748764835388421</v>
      </c>
      <c r="V76" s="16" t="n">
        <v>-0.789355326639416</v>
      </c>
      <c r="W76" s="16" t="n">
        <v>-1.57060117071137</v>
      </c>
      <c r="X76" s="1"/>
    </row>
    <row r="77" s="17" customFormat="true" ht="15" hidden="false" customHeight="false" outlineLevel="0" collapsed="false">
      <c r="A77" s="14" t="n">
        <v>67</v>
      </c>
      <c r="B77" s="15" t="s">
        <v>203</v>
      </c>
      <c r="C77" s="15" t="s">
        <v>204</v>
      </c>
      <c r="D77" s="15" t="s">
        <v>205</v>
      </c>
      <c r="E77" s="15" t="s">
        <v>104</v>
      </c>
      <c r="F77" s="15" t="s">
        <v>206</v>
      </c>
      <c r="G77" s="15" t="s">
        <v>37</v>
      </c>
      <c r="H77" s="15" t="n">
        <v>668004</v>
      </c>
      <c r="I77" s="15" t="n">
        <v>668077</v>
      </c>
      <c r="J77" s="15" t="s">
        <v>42</v>
      </c>
      <c r="K77" s="15" t="n">
        <v>13</v>
      </c>
      <c r="L77" s="16" t="n">
        <v>-1.54433941403818</v>
      </c>
      <c r="M77" s="16" t="n">
        <v>-0.391678843768275</v>
      </c>
      <c r="N77" s="16" t="n">
        <v>-1.93673707098499</v>
      </c>
      <c r="O77" s="16" t="n">
        <v>-1.43286033285016</v>
      </c>
      <c r="P77" s="16" t="n">
        <v>1.37799109096928</v>
      </c>
      <c r="Q77" s="16" t="n">
        <v>-8.1499930439797</v>
      </c>
      <c r="R77" s="16" t="n">
        <v>-0.0630015101588695</v>
      </c>
      <c r="S77" s="16" t="n">
        <v>-0.578397070847185</v>
      </c>
      <c r="T77" s="16" t="n">
        <v>0.294650071279639</v>
      </c>
      <c r="U77" s="16" t="n">
        <v>-0.176266608036427</v>
      </c>
      <c r="V77" s="16" t="n">
        <v>-2.54940193288508</v>
      </c>
      <c r="W77" s="16" t="n">
        <v>-2.59102645808018</v>
      </c>
      <c r="X77" s="1"/>
    </row>
    <row r="78" s="17" customFormat="true" ht="15" hidden="false" customHeight="false" outlineLevel="0" collapsed="false">
      <c r="A78" s="14" t="n">
        <v>68</v>
      </c>
      <c r="B78" s="15" t="s">
        <v>207</v>
      </c>
      <c r="C78" s="15" t="s">
        <v>208</v>
      </c>
      <c r="D78" s="15" t="s">
        <v>205</v>
      </c>
      <c r="E78" s="15" t="s">
        <v>104</v>
      </c>
      <c r="F78" s="15" t="s">
        <v>206</v>
      </c>
      <c r="G78" s="15" t="s">
        <v>65</v>
      </c>
      <c r="H78" s="15" t="n">
        <v>443198</v>
      </c>
      <c r="I78" s="15" t="n">
        <v>443271</v>
      </c>
      <c r="J78" s="15" t="s">
        <v>42</v>
      </c>
      <c r="K78" s="15" t="n">
        <v>13</v>
      </c>
      <c r="L78" s="16" t="n">
        <v>-1.94514229013555</v>
      </c>
      <c r="M78" s="16" t="n">
        <v>-0.443304527088432</v>
      </c>
      <c r="N78" s="16" t="n">
        <v>-0.261184435481415</v>
      </c>
      <c r="O78" s="16" t="n">
        <v>-3.94624162736055</v>
      </c>
      <c r="P78" s="16" t="n">
        <v>-0.381580763803885</v>
      </c>
      <c r="Q78" s="16" t="n">
        <v>0.0961047281496496</v>
      </c>
      <c r="R78" s="16" t="n">
        <v>-0.0203261305569857</v>
      </c>
      <c r="S78" s="16" t="n">
        <v>-0.699462487516615</v>
      </c>
      <c r="T78" s="16" t="n">
        <v>-0.271922528156718</v>
      </c>
      <c r="U78" s="16" t="n">
        <v>0.266213773699631</v>
      </c>
      <c r="V78" s="16" t="n">
        <v>0.803907472049051</v>
      </c>
      <c r="W78" s="16" t="n">
        <v>1.36539774660198</v>
      </c>
      <c r="X78" s="1"/>
    </row>
    <row r="79" s="17" customFormat="true" ht="15" hidden="false" customHeight="false" outlineLevel="0" collapsed="false">
      <c r="A79" s="14" t="n">
        <v>69</v>
      </c>
      <c r="B79" s="15" t="s">
        <v>209</v>
      </c>
      <c r="C79" s="15" t="s">
        <v>210</v>
      </c>
      <c r="D79" s="15" t="s">
        <v>205</v>
      </c>
      <c r="E79" s="15" t="s">
        <v>104</v>
      </c>
      <c r="F79" s="15" t="s">
        <v>206</v>
      </c>
      <c r="G79" s="15" t="s">
        <v>65</v>
      </c>
      <c r="H79" s="15" t="n">
        <v>551280</v>
      </c>
      <c r="I79" s="15" t="n">
        <v>551353</v>
      </c>
      <c r="J79" s="15" t="s">
        <v>42</v>
      </c>
      <c r="K79" s="15" t="n">
        <v>13</v>
      </c>
      <c r="L79" s="16" t="n">
        <v>-1.13657857938504</v>
      </c>
      <c r="M79" s="16" t="n">
        <v>-0.971563098287298</v>
      </c>
      <c r="N79" s="16" t="n">
        <v>-1.64373988126045</v>
      </c>
      <c r="O79" s="16" t="n">
        <v>-0.0303306386976671</v>
      </c>
      <c r="P79" s="16" t="n">
        <v>-1.33318935633491</v>
      </c>
      <c r="Q79" s="16" t="n">
        <v>1.9000935029393</v>
      </c>
      <c r="R79" s="16" t="n">
        <v>-0.711831781476113</v>
      </c>
      <c r="S79" s="16" t="n">
        <v>-0.803045719986062</v>
      </c>
      <c r="T79" s="16" t="n">
        <v>-1.27488737570631</v>
      </c>
      <c r="U79" s="16" t="n">
        <v>-0.630981805468591</v>
      </c>
      <c r="V79" s="16" t="n">
        <v>-0.325438691497608</v>
      </c>
      <c r="W79" s="16" t="n">
        <v>1.53663171251151</v>
      </c>
      <c r="X79" s="1"/>
    </row>
    <row r="80" s="17" customFormat="true" ht="15" hidden="false" customHeight="false" outlineLevel="0" collapsed="false">
      <c r="A80" s="14" t="n">
        <v>70</v>
      </c>
      <c r="B80" s="15" t="s">
        <v>211</v>
      </c>
      <c r="C80" s="15" t="s">
        <v>212</v>
      </c>
      <c r="D80" s="15" t="s">
        <v>205</v>
      </c>
      <c r="E80" s="15" t="s">
        <v>104</v>
      </c>
      <c r="F80" s="15" t="s">
        <v>206</v>
      </c>
      <c r="G80" s="15" t="s">
        <v>45</v>
      </c>
      <c r="H80" s="15" t="n">
        <v>739127</v>
      </c>
      <c r="I80" s="15" t="n">
        <v>739200</v>
      </c>
      <c r="J80" s="15" t="s">
        <v>38</v>
      </c>
      <c r="K80" s="15" t="n">
        <v>13</v>
      </c>
      <c r="L80" s="16" t="n">
        <v>-0.662863791579273</v>
      </c>
      <c r="M80" s="16" t="n">
        <v>1.06503994298192</v>
      </c>
      <c r="N80" s="16" t="n">
        <v>-0.59573800304392</v>
      </c>
      <c r="O80" s="16" t="n">
        <v>-2.63308469693053</v>
      </c>
      <c r="P80" s="16" t="n">
        <v>0.163183721072235</v>
      </c>
      <c r="Q80" s="16" t="n">
        <v>-1.22863504306255</v>
      </c>
      <c r="R80" s="16" t="n">
        <v>-0.123290140337456</v>
      </c>
      <c r="S80" s="16" t="n">
        <v>-1.27350835467762</v>
      </c>
      <c r="T80" s="16" t="n">
        <v>-0.568181615007405</v>
      </c>
      <c r="U80" s="16" t="n">
        <v>-5.19382173184582</v>
      </c>
      <c r="V80" s="16" t="n">
        <v>-0.487547151502157</v>
      </c>
      <c r="W80" s="16" t="n">
        <v>-2.8504554486696</v>
      </c>
      <c r="X80" s="1"/>
    </row>
    <row r="81" s="17" customFormat="true" ht="15" hidden="false" customHeight="false" outlineLevel="0" collapsed="false">
      <c r="A81" s="14" t="n">
        <v>71</v>
      </c>
      <c r="B81" s="15" t="s">
        <v>213</v>
      </c>
      <c r="C81" s="15" t="s">
        <v>214</v>
      </c>
      <c r="D81" s="15" t="s">
        <v>205</v>
      </c>
      <c r="E81" s="15" t="s">
        <v>104</v>
      </c>
      <c r="F81" s="15" t="s">
        <v>206</v>
      </c>
      <c r="G81" s="15" t="s">
        <v>53</v>
      </c>
      <c r="H81" s="15" t="n">
        <v>734804</v>
      </c>
      <c r="I81" s="15" t="n">
        <v>734877</v>
      </c>
      <c r="J81" s="15" t="s">
        <v>38</v>
      </c>
      <c r="K81" s="15" t="n">
        <v>13</v>
      </c>
      <c r="L81" s="16" t="n">
        <v>-2.3686377788573</v>
      </c>
      <c r="M81" s="16" t="n">
        <v>-2.03866063445264</v>
      </c>
      <c r="N81" s="16" t="n">
        <v>-1.28984234343603</v>
      </c>
      <c r="O81" s="16" t="n">
        <v>-3.81955226806588</v>
      </c>
      <c r="P81" s="16" t="n">
        <v>0.444387269661939</v>
      </c>
      <c r="Q81" s="16" t="n">
        <v>-9.56936153657582</v>
      </c>
      <c r="R81" s="16" t="n">
        <v>-1.03895917151892</v>
      </c>
      <c r="S81" s="16" t="n">
        <v>0.14646095455795</v>
      </c>
      <c r="T81" s="16" t="n">
        <v>-1.38593007059207</v>
      </c>
      <c r="U81" s="16" t="n">
        <v>-2.49845819209484</v>
      </c>
      <c r="V81" s="16" t="n">
        <v>-7.02960129477502</v>
      </c>
      <c r="W81" s="16" t="n">
        <v>-2.53259254784554</v>
      </c>
      <c r="X81" s="1"/>
    </row>
    <row r="82" s="17" customFormat="true" ht="15" hidden="false" customHeight="false" outlineLevel="0" collapsed="false">
      <c r="A82" s="14" t="n">
        <v>72</v>
      </c>
      <c r="B82" s="15" t="s">
        <v>215</v>
      </c>
      <c r="C82" s="15" t="s">
        <v>216</v>
      </c>
      <c r="D82" s="15" t="s">
        <v>205</v>
      </c>
      <c r="E82" s="15" t="s">
        <v>104</v>
      </c>
      <c r="F82" s="15" t="s">
        <v>206</v>
      </c>
      <c r="G82" s="15" t="s">
        <v>53</v>
      </c>
      <c r="H82" s="15" t="n">
        <v>1052069</v>
      </c>
      <c r="I82" s="15" t="n">
        <v>1052142</v>
      </c>
      <c r="J82" s="15" t="s">
        <v>42</v>
      </c>
      <c r="K82" s="15" t="n">
        <v>13</v>
      </c>
      <c r="L82" s="16" t="n">
        <v>-2.38491107685032</v>
      </c>
      <c r="M82" s="16" t="n">
        <v>-0.708081455113907</v>
      </c>
      <c r="N82" s="16" t="n">
        <v>-0.864951727580766</v>
      </c>
      <c r="O82" s="16" t="n">
        <v>-3.19311727127978</v>
      </c>
      <c r="P82" s="16" t="n">
        <v>-0.454898089347217</v>
      </c>
      <c r="Q82" s="16" t="n">
        <v>1.39167065414504</v>
      </c>
      <c r="R82" s="16" t="n">
        <v>-0.269006521922098</v>
      </c>
      <c r="S82" s="16" t="n">
        <v>-1.02521061079083</v>
      </c>
      <c r="T82" s="16" t="n">
        <v>-0.880468691818011</v>
      </c>
      <c r="U82" s="16" t="n">
        <v>-3.25619731411595</v>
      </c>
      <c r="V82" s="16" t="n">
        <v>-2.08076059886796</v>
      </c>
      <c r="W82" s="16" t="n">
        <v>10.8186662130128</v>
      </c>
      <c r="X82" s="1"/>
    </row>
    <row r="83" s="17" customFormat="true" ht="15" hidden="false" customHeight="false" outlineLevel="0" collapsed="false">
      <c r="A83" s="14" t="n">
        <v>73</v>
      </c>
      <c r="B83" s="15" t="s">
        <v>217</v>
      </c>
      <c r="C83" s="15" t="s">
        <v>218</v>
      </c>
      <c r="D83" s="15" t="s">
        <v>205</v>
      </c>
      <c r="E83" s="15" t="s">
        <v>104</v>
      </c>
      <c r="F83" s="15" t="s">
        <v>206</v>
      </c>
      <c r="G83" s="15" t="s">
        <v>145</v>
      </c>
      <c r="H83" s="15" t="n">
        <v>569868</v>
      </c>
      <c r="I83" s="15" t="n">
        <v>569941</v>
      </c>
      <c r="J83" s="15" t="s">
        <v>42</v>
      </c>
      <c r="K83" s="15" t="n">
        <v>13</v>
      </c>
      <c r="L83" s="16" t="n">
        <v>-1.22190489298293</v>
      </c>
      <c r="M83" s="16" t="n">
        <v>0.498671689524223</v>
      </c>
      <c r="N83" s="16" t="n">
        <v>-1.96517697889498</v>
      </c>
      <c r="O83" s="16" t="n">
        <v>-0.695177558178963</v>
      </c>
      <c r="P83" s="16" t="n">
        <v>0.102077345363667</v>
      </c>
      <c r="Q83" s="16" t="n">
        <v>-3.96210566727474</v>
      </c>
      <c r="R83" s="16" t="n">
        <v>0.346019291719781</v>
      </c>
      <c r="S83" s="16" t="n">
        <v>-0.173861653733487</v>
      </c>
      <c r="T83" s="16" t="n">
        <v>-0.702880243176421</v>
      </c>
      <c r="U83" s="16" t="n">
        <v>-1.15177352750178</v>
      </c>
      <c r="V83" s="16" t="n">
        <v>0.885209605293097</v>
      </c>
      <c r="W83" s="16" t="n">
        <v>-0.864889536605487</v>
      </c>
      <c r="X83" s="1"/>
    </row>
    <row r="84" s="17" customFormat="true" ht="15" hidden="false" customHeight="false" outlineLevel="0" collapsed="false">
      <c r="A84" s="14" t="n">
        <v>74</v>
      </c>
      <c r="B84" s="15" t="s">
        <v>219</v>
      </c>
      <c r="C84" s="15" t="s">
        <v>220</v>
      </c>
      <c r="D84" s="15" t="s">
        <v>221</v>
      </c>
      <c r="E84" s="15" t="s">
        <v>48</v>
      </c>
      <c r="F84" s="15" t="s">
        <v>222</v>
      </c>
      <c r="G84" s="15" t="s">
        <v>37</v>
      </c>
      <c r="H84" s="15" t="n">
        <v>1201742</v>
      </c>
      <c r="I84" s="15" t="n">
        <v>1201814</v>
      </c>
      <c r="J84" s="15" t="s">
        <v>38</v>
      </c>
      <c r="K84" s="15" t="n">
        <v>14</v>
      </c>
      <c r="L84" s="16" t="n">
        <v>-2.63482201924406</v>
      </c>
      <c r="M84" s="16" t="n">
        <v>-0.747628790055758</v>
      </c>
      <c r="N84" s="16" t="n">
        <v>-2.01197824283276</v>
      </c>
      <c r="O84" s="16" t="n">
        <v>-0.901191214297439</v>
      </c>
      <c r="P84" s="16" t="n">
        <v>3.44460156522034</v>
      </c>
      <c r="Q84" s="16" t="n">
        <v>-7.16519003459294</v>
      </c>
      <c r="R84" s="16" t="n">
        <v>-2.46880234495844</v>
      </c>
      <c r="S84" s="16" t="n">
        <v>-1.35532698733801</v>
      </c>
      <c r="T84" s="16" t="n">
        <v>-0.325314925845511</v>
      </c>
      <c r="U84" s="16" t="n">
        <v>-1.68767030275152</v>
      </c>
      <c r="V84" s="16" t="n">
        <v>-6.40773688346375</v>
      </c>
      <c r="W84" s="16" t="n">
        <v>5.05611975580035</v>
      </c>
      <c r="X84" s="1"/>
    </row>
    <row r="85" s="17" customFormat="true" ht="15" hidden="false" customHeight="false" outlineLevel="0" collapsed="false">
      <c r="A85" s="14" t="n">
        <v>75</v>
      </c>
      <c r="B85" s="15" t="s">
        <v>223</v>
      </c>
      <c r="C85" s="15" t="s">
        <v>224</v>
      </c>
      <c r="D85" s="15" t="s">
        <v>221</v>
      </c>
      <c r="E85" s="15" t="s">
        <v>48</v>
      </c>
      <c r="F85" s="15" t="s">
        <v>222</v>
      </c>
      <c r="G85" s="15" t="s">
        <v>65</v>
      </c>
      <c r="H85" s="15" t="n">
        <v>135425</v>
      </c>
      <c r="I85" s="15" t="n">
        <v>135497</v>
      </c>
      <c r="J85" s="15" t="s">
        <v>42</v>
      </c>
      <c r="K85" s="15" t="n">
        <v>14</v>
      </c>
      <c r="L85" s="16" t="n">
        <v>-1.99090010214181</v>
      </c>
      <c r="M85" s="16" t="n">
        <v>-1.07064104915769</v>
      </c>
      <c r="N85" s="16" t="n">
        <v>-1.41737710107124</v>
      </c>
      <c r="O85" s="16" t="n">
        <v>-1.44142014646723</v>
      </c>
      <c r="P85" s="16" t="n">
        <v>0.187095669966377</v>
      </c>
      <c r="Q85" s="16" t="n">
        <v>10.4232000791383</v>
      </c>
      <c r="R85" s="16" t="n">
        <v>-1.87139035318594</v>
      </c>
      <c r="S85" s="16" t="n">
        <v>-1.40102498500264</v>
      </c>
      <c r="T85" s="16" t="n">
        <v>-0.967915241023032</v>
      </c>
      <c r="U85" s="16" t="n">
        <v>-1.98647512122353</v>
      </c>
      <c r="V85" s="16" t="n">
        <v>-2.55948004186241</v>
      </c>
      <c r="W85" s="16" t="n">
        <v>0.896176049773144</v>
      </c>
      <c r="X85" s="1"/>
    </row>
    <row r="86" s="17" customFormat="true" ht="15" hidden="false" customHeight="false" outlineLevel="0" collapsed="false">
      <c r="A86" s="14" t="n">
        <v>76</v>
      </c>
      <c r="B86" s="15" t="s">
        <v>225</v>
      </c>
      <c r="C86" s="15" t="s">
        <v>226</v>
      </c>
      <c r="D86" s="15" t="s">
        <v>221</v>
      </c>
      <c r="E86" s="15" t="s">
        <v>48</v>
      </c>
      <c r="F86" s="15" t="s">
        <v>222</v>
      </c>
      <c r="G86" s="15" t="s">
        <v>65</v>
      </c>
      <c r="H86" s="15" t="n">
        <v>435748</v>
      </c>
      <c r="I86" s="15" t="n">
        <v>435820</v>
      </c>
      <c r="J86" s="15" t="s">
        <v>42</v>
      </c>
      <c r="K86" s="15" t="n">
        <v>14</v>
      </c>
      <c r="L86" s="16" t="n">
        <v>-0.786880795399331</v>
      </c>
      <c r="M86" s="16" t="n">
        <v>2.37123178652464</v>
      </c>
      <c r="N86" s="16" t="n">
        <v>-0.818691822256485</v>
      </c>
      <c r="O86" s="16" t="n">
        <v>-0.493097040370137</v>
      </c>
      <c r="P86" s="16" t="n">
        <v>0.275462798821573</v>
      </c>
      <c r="Q86" s="16" t="n">
        <v>0.552921976084406</v>
      </c>
      <c r="R86" s="16" t="n">
        <v>-1.512897292106</v>
      </c>
      <c r="S86" s="16" t="n">
        <v>-0.6681166258036</v>
      </c>
      <c r="T86" s="16" t="n">
        <v>-1.10912035212075</v>
      </c>
      <c r="U86" s="16" t="n">
        <v>-2.63020382632885</v>
      </c>
      <c r="V86" s="16" t="n">
        <v>-1.25328648366241</v>
      </c>
      <c r="W86" s="16" t="n">
        <v>-1.99330352162855</v>
      </c>
      <c r="X86" s="1"/>
    </row>
    <row r="87" s="17" customFormat="true" ht="15" hidden="false" customHeight="false" outlineLevel="0" collapsed="false">
      <c r="A87" s="14" t="n">
        <v>77</v>
      </c>
      <c r="B87" s="15" t="s">
        <v>227</v>
      </c>
      <c r="C87" s="15" t="s">
        <v>228</v>
      </c>
      <c r="D87" s="15" t="s">
        <v>221</v>
      </c>
      <c r="E87" s="15" t="s">
        <v>48</v>
      </c>
      <c r="F87" s="15" t="s">
        <v>222</v>
      </c>
      <c r="G87" s="15" t="s">
        <v>41</v>
      </c>
      <c r="H87" s="15" t="n">
        <v>226676</v>
      </c>
      <c r="I87" s="15" t="n">
        <v>226747</v>
      </c>
      <c r="J87" s="15" t="s">
        <v>42</v>
      </c>
      <c r="K87" s="15" t="n">
        <v>14</v>
      </c>
      <c r="L87" s="16" t="n">
        <v>-0.384501136418459</v>
      </c>
      <c r="M87" s="16" t="n">
        <v>0.885177310499973</v>
      </c>
      <c r="N87" s="16" t="n">
        <v>-1.62009946131965</v>
      </c>
      <c r="O87" s="16" t="n">
        <v>-0.869405236640046</v>
      </c>
      <c r="P87" s="16" t="n">
        <v>-0.137283805343481</v>
      </c>
      <c r="Q87" s="16" t="n">
        <v>-6.74840944722914</v>
      </c>
      <c r="R87" s="16" t="n">
        <v>-0.466456590571588</v>
      </c>
      <c r="S87" s="16" t="n">
        <v>1.28973891072368</v>
      </c>
      <c r="T87" s="16" t="n">
        <v>0.0612700056743656</v>
      </c>
      <c r="U87" s="16" t="n">
        <v>-0.627283963410875</v>
      </c>
      <c r="V87" s="16" t="n">
        <v>-0.0571027969661448</v>
      </c>
      <c r="W87" s="16" t="n">
        <v>-1.48601478154666</v>
      </c>
      <c r="X87" s="1"/>
    </row>
    <row r="88" s="17" customFormat="true" ht="15" hidden="false" customHeight="false" outlineLevel="0" collapsed="false">
      <c r="A88" s="14" t="n">
        <v>78</v>
      </c>
      <c r="B88" s="15" t="s">
        <v>229</v>
      </c>
      <c r="C88" s="15" t="s">
        <v>230</v>
      </c>
      <c r="D88" s="15" t="s">
        <v>221</v>
      </c>
      <c r="E88" s="15" t="s">
        <v>48</v>
      </c>
      <c r="F88" s="15" t="s">
        <v>222</v>
      </c>
      <c r="G88" s="15" t="s">
        <v>45</v>
      </c>
      <c r="H88" s="15" t="n">
        <v>122273</v>
      </c>
      <c r="I88" s="15" t="n">
        <v>122345</v>
      </c>
      <c r="J88" s="15" t="s">
        <v>38</v>
      </c>
      <c r="K88" s="15" t="n">
        <v>14</v>
      </c>
      <c r="L88" s="16" t="n">
        <v>-0.753633347889287</v>
      </c>
      <c r="M88" s="16" t="n">
        <v>-1.38096491088048</v>
      </c>
      <c r="N88" s="16" t="n">
        <v>-0.456949697867873</v>
      </c>
      <c r="O88" s="16" t="n">
        <v>1.136270626888</v>
      </c>
      <c r="P88" s="16" t="n">
        <v>0.843914554259741</v>
      </c>
      <c r="Q88" s="16" t="n">
        <v>4.81893493726828</v>
      </c>
      <c r="R88" s="16" t="n">
        <v>-0.405425462594523</v>
      </c>
      <c r="S88" s="16" t="n">
        <v>0.118368370335205</v>
      </c>
      <c r="T88" s="16" t="n">
        <v>0.397942384869175</v>
      </c>
      <c r="U88" s="16" t="n">
        <v>-0.795551157749025</v>
      </c>
      <c r="V88" s="16" t="n">
        <v>-8.392719802232</v>
      </c>
      <c r="W88" s="16" t="n">
        <v>1.86318701037141</v>
      </c>
      <c r="X88" s="1"/>
    </row>
    <row r="89" s="17" customFormat="true" ht="15" hidden="false" customHeight="false" outlineLevel="0" collapsed="false">
      <c r="A89" s="14" t="n">
        <v>79</v>
      </c>
      <c r="B89" s="15" t="s">
        <v>231</v>
      </c>
      <c r="C89" s="15" t="s">
        <v>232</v>
      </c>
      <c r="D89" s="15" t="s">
        <v>221</v>
      </c>
      <c r="E89" s="15" t="s">
        <v>48</v>
      </c>
      <c r="F89" s="15" t="s">
        <v>222</v>
      </c>
      <c r="G89" s="15" t="s">
        <v>45</v>
      </c>
      <c r="H89" s="15" t="n">
        <v>185720</v>
      </c>
      <c r="I89" s="15" t="n">
        <v>185792</v>
      </c>
      <c r="J89" s="15" t="s">
        <v>42</v>
      </c>
      <c r="K89" s="15" t="n">
        <v>14</v>
      </c>
      <c r="L89" s="16" t="n">
        <v>-0.489107593622769</v>
      </c>
      <c r="M89" s="16" t="n">
        <v>1.33623499275726</v>
      </c>
      <c r="N89" s="16" t="n">
        <v>-1.27031159852904</v>
      </c>
      <c r="O89" s="16" t="n">
        <v>-0.879122449053986</v>
      </c>
      <c r="P89" s="16" t="n">
        <v>-0.63683133113407</v>
      </c>
      <c r="Q89" s="16" t="n">
        <v>-3.22301608123297</v>
      </c>
      <c r="R89" s="16" t="n">
        <v>-0.215406801104902</v>
      </c>
      <c r="S89" s="16" t="n">
        <v>0.418106285218901</v>
      </c>
      <c r="T89" s="16" t="n">
        <v>0.828581305976037</v>
      </c>
      <c r="U89" s="16" t="n">
        <v>-0.823854346288584</v>
      </c>
      <c r="V89" s="16" t="n">
        <v>-0.923521641165426</v>
      </c>
      <c r="W89" s="16" t="n">
        <v>-2.39630256965271</v>
      </c>
      <c r="X89" s="1"/>
    </row>
    <row r="90" s="17" customFormat="true" ht="15" hidden="false" customHeight="false" outlineLevel="0" collapsed="false">
      <c r="A90" s="14" t="n">
        <v>80</v>
      </c>
      <c r="B90" s="15" t="s">
        <v>233</v>
      </c>
      <c r="C90" s="15" t="s">
        <v>234</v>
      </c>
      <c r="D90" s="15" t="s">
        <v>221</v>
      </c>
      <c r="E90" s="15" t="s">
        <v>48</v>
      </c>
      <c r="F90" s="15" t="s">
        <v>222</v>
      </c>
      <c r="G90" s="15" t="s">
        <v>45</v>
      </c>
      <c r="H90" s="15" t="n">
        <v>876399</v>
      </c>
      <c r="I90" s="15" t="n">
        <v>876471</v>
      </c>
      <c r="J90" s="15" t="s">
        <v>38</v>
      </c>
      <c r="K90" s="15" t="n">
        <v>14</v>
      </c>
      <c r="L90" s="16" t="n">
        <v>-0.31235652040868</v>
      </c>
      <c r="M90" s="16" t="n">
        <v>-0.152097484486322</v>
      </c>
      <c r="N90" s="16" t="n">
        <v>-0.317664988037855</v>
      </c>
      <c r="O90" s="16" t="n">
        <v>3.11358829885891</v>
      </c>
      <c r="P90" s="16" t="n">
        <v>0.95907198318852</v>
      </c>
      <c r="Q90" s="16" t="n">
        <v>7.39096442832202</v>
      </c>
      <c r="R90" s="16" t="n">
        <v>-3.01266951850321</v>
      </c>
      <c r="S90" s="16" t="n">
        <v>-1.02155576115058</v>
      </c>
      <c r="T90" s="16" t="n">
        <v>-0.715198353073834</v>
      </c>
      <c r="U90" s="16" t="n">
        <v>-2.15869435508204</v>
      </c>
      <c r="V90" s="16" t="n">
        <v>-3.34340370444227</v>
      </c>
      <c r="W90" s="16" t="n">
        <v>12.0874765833914</v>
      </c>
      <c r="X90" s="1"/>
    </row>
    <row r="91" s="17" customFormat="true" ht="15" hidden="false" customHeight="false" outlineLevel="0" collapsed="false">
      <c r="A91" s="14" t="n">
        <v>81</v>
      </c>
      <c r="B91" s="15" t="s">
        <v>235</v>
      </c>
      <c r="C91" s="15" t="s">
        <v>236</v>
      </c>
      <c r="D91" s="15" t="s">
        <v>221</v>
      </c>
      <c r="E91" s="15" t="s">
        <v>48</v>
      </c>
      <c r="F91" s="15" t="s">
        <v>222</v>
      </c>
      <c r="G91" s="15" t="s">
        <v>48</v>
      </c>
      <c r="H91" s="15" t="n">
        <v>202643</v>
      </c>
      <c r="I91" s="15" t="n">
        <v>202715</v>
      </c>
      <c r="J91" s="15" t="s">
        <v>38</v>
      </c>
      <c r="K91" s="15" t="n">
        <v>14</v>
      </c>
      <c r="L91" s="16" t="n">
        <v>-1.20738237845267</v>
      </c>
      <c r="M91" s="16" t="n">
        <v>0.750966873663693</v>
      </c>
      <c r="N91" s="16" t="n">
        <v>-1.96327544719098</v>
      </c>
      <c r="O91" s="16" t="n">
        <v>-0.462724982819379</v>
      </c>
      <c r="P91" s="16" t="n">
        <v>0.120667080174881</v>
      </c>
      <c r="Q91" s="16" t="n">
        <v>11.936771506487</v>
      </c>
      <c r="R91" s="16" t="n">
        <v>-0.772695265769476</v>
      </c>
      <c r="S91" s="16" t="n">
        <v>0.739418076606621</v>
      </c>
      <c r="T91" s="16" t="n">
        <v>-0.926288624444148</v>
      </c>
      <c r="U91" s="16" t="n">
        <v>-0.335576301768587</v>
      </c>
      <c r="V91" s="16" t="n">
        <v>-1.96209698029072</v>
      </c>
      <c r="W91" s="16" t="n">
        <v>2.07303074923759</v>
      </c>
      <c r="X91" s="1"/>
    </row>
    <row r="92" s="17" customFormat="true" ht="15" hidden="false" customHeight="false" outlineLevel="0" collapsed="false">
      <c r="A92" s="14" t="n">
        <v>82</v>
      </c>
      <c r="B92" s="15" t="s">
        <v>237</v>
      </c>
      <c r="C92" s="15" t="s">
        <v>238</v>
      </c>
      <c r="D92" s="15" t="s">
        <v>221</v>
      </c>
      <c r="E92" s="15" t="s">
        <v>48</v>
      </c>
      <c r="F92" s="15" t="s">
        <v>222</v>
      </c>
      <c r="G92" s="15" t="s">
        <v>56</v>
      </c>
      <c r="H92" s="15" t="n">
        <v>480620</v>
      </c>
      <c r="I92" s="15" t="n">
        <v>480692</v>
      </c>
      <c r="J92" s="15" t="s">
        <v>42</v>
      </c>
      <c r="K92" s="15" t="n">
        <v>14</v>
      </c>
      <c r="L92" s="16" t="n">
        <v>-1.2909857144152</v>
      </c>
      <c r="M92" s="16" t="n">
        <v>0.440899382265228</v>
      </c>
      <c r="N92" s="16" t="n">
        <v>-1.78963516466679</v>
      </c>
      <c r="O92" s="16" t="n">
        <v>-4.08671400136724</v>
      </c>
      <c r="P92" s="16" t="n">
        <v>0.247993265211965</v>
      </c>
      <c r="Q92" s="16" t="n">
        <v>-3.57936102291498</v>
      </c>
      <c r="R92" s="16" t="n">
        <v>-2.96441336464189</v>
      </c>
      <c r="S92" s="16" t="n">
        <v>-1.95746424149921</v>
      </c>
      <c r="T92" s="16" t="n">
        <v>-0.154076790662907</v>
      </c>
      <c r="U92" s="16" t="n">
        <v>-2.86660318707327</v>
      </c>
      <c r="V92" s="16" t="n">
        <v>-2.60736571228302</v>
      </c>
      <c r="W92" s="16" t="n">
        <v>-1.01690044003373</v>
      </c>
      <c r="X92" s="1"/>
    </row>
    <row r="93" s="17" customFormat="true" ht="15" hidden="false" customHeight="false" outlineLevel="0" collapsed="false">
      <c r="A93" s="14" t="n">
        <v>83</v>
      </c>
      <c r="B93" s="15" t="s">
        <v>239</v>
      </c>
      <c r="C93" s="15" t="s">
        <v>240</v>
      </c>
      <c r="D93" s="15" t="s">
        <v>221</v>
      </c>
      <c r="E93" s="15" t="s">
        <v>48</v>
      </c>
      <c r="F93" s="15" t="s">
        <v>222</v>
      </c>
      <c r="G93" s="15" t="s">
        <v>77</v>
      </c>
      <c r="H93" s="15" t="n">
        <v>582059</v>
      </c>
      <c r="I93" s="15" t="n">
        <v>582131</v>
      </c>
      <c r="J93" s="15" t="s">
        <v>38</v>
      </c>
      <c r="K93" s="15" t="n">
        <v>14</v>
      </c>
      <c r="L93" s="16" t="n">
        <v>0.544799559196141</v>
      </c>
      <c r="M93" s="16" t="n">
        <v>1.84386054064917</v>
      </c>
      <c r="N93" s="16" t="n">
        <v>-0.131301199618066</v>
      </c>
      <c r="O93" s="16" t="n">
        <v>0.283163725707135</v>
      </c>
      <c r="P93" s="16" t="n">
        <v>0.0786173678552848</v>
      </c>
      <c r="Q93" s="16" t="n">
        <v>7.85170282315276</v>
      </c>
      <c r="R93" s="16" t="n">
        <v>0.181655427310681</v>
      </c>
      <c r="S93" s="16" t="n">
        <v>-0.654794038300232</v>
      </c>
      <c r="T93" s="16" t="n">
        <v>0.0922255905576334</v>
      </c>
      <c r="U93" s="16" t="n">
        <v>-0.656561013771185</v>
      </c>
      <c r="V93" s="16" t="n">
        <v>-0.510169685543594</v>
      </c>
      <c r="W93" s="16" t="n">
        <v>1.95154164769685</v>
      </c>
      <c r="X93" s="1"/>
    </row>
    <row r="94" s="17" customFormat="true" ht="15" hidden="false" customHeight="false" outlineLevel="0" collapsed="false">
      <c r="A94" s="14" t="n">
        <v>84</v>
      </c>
      <c r="B94" s="15" t="s">
        <v>241</v>
      </c>
      <c r="C94" s="15" t="s">
        <v>242</v>
      </c>
      <c r="D94" s="15" t="s">
        <v>243</v>
      </c>
      <c r="E94" s="15" t="s">
        <v>48</v>
      </c>
      <c r="F94" s="15" t="s">
        <v>244</v>
      </c>
      <c r="G94" s="15" t="s">
        <v>37</v>
      </c>
      <c r="H94" s="15" t="n">
        <v>359577</v>
      </c>
      <c r="I94" s="15" t="n">
        <v>359672</v>
      </c>
      <c r="J94" s="15" t="s">
        <v>38</v>
      </c>
      <c r="K94" s="15" t="n">
        <v>7</v>
      </c>
      <c r="L94" s="16" t="n">
        <v>-1.10304327635991</v>
      </c>
      <c r="M94" s="16" t="n">
        <v>-1.44082139468054</v>
      </c>
      <c r="N94" s="16" t="n">
        <v>-0.339547980793566</v>
      </c>
      <c r="O94" s="16" t="n">
        <v>-1.43679472339963</v>
      </c>
      <c r="P94" s="16" t="n">
        <v>1.24220821947734</v>
      </c>
      <c r="Q94" s="16" t="n">
        <v>10.973647810257</v>
      </c>
      <c r="R94" s="16" t="n">
        <v>-0.689987439279047</v>
      </c>
      <c r="S94" s="16" t="n">
        <v>-1.52110701309967</v>
      </c>
      <c r="T94" s="16" t="n">
        <v>-0.990439972412752</v>
      </c>
      <c r="U94" s="16" t="n">
        <v>-1.05238810171571</v>
      </c>
      <c r="V94" s="16" t="n">
        <v>-0.130138741374299</v>
      </c>
      <c r="W94" s="16" t="n">
        <v>9.85556217646589</v>
      </c>
      <c r="X94" s="1"/>
    </row>
    <row r="95" s="17" customFormat="true" ht="15" hidden="false" customHeight="false" outlineLevel="0" collapsed="false">
      <c r="A95" s="14" t="n">
        <v>85</v>
      </c>
      <c r="B95" s="15" t="s">
        <v>245</v>
      </c>
      <c r="C95" s="15" t="s">
        <v>246</v>
      </c>
      <c r="D95" s="15" t="s">
        <v>243</v>
      </c>
      <c r="E95" s="15" t="s">
        <v>48</v>
      </c>
      <c r="F95" s="15" t="s">
        <v>244</v>
      </c>
      <c r="G95" s="15" t="s">
        <v>45</v>
      </c>
      <c r="H95" s="15" t="n">
        <v>115492</v>
      </c>
      <c r="I95" s="15" t="n">
        <v>115587</v>
      </c>
      <c r="J95" s="15" t="s">
        <v>38</v>
      </c>
      <c r="K95" s="15" t="n">
        <v>7</v>
      </c>
      <c r="L95" s="16" t="n">
        <v>0.706431651714319</v>
      </c>
      <c r="M95" s="16" t="n">
        <v>-1.16704778683278</v>
      </c>
      <c r="N95" s="16" t="n">
        <v>0.677433058846014</v>
      </c>
      <c r="O95" s="16" t="n">
        <v>-0.98523956037732</v>
      </c>
      <c r="P95" s="16" t="n">
        <v>0.433043731088193</v>
      </c>
      <c r="Q95" s="16" t="n">
        <v>1.25287639223959</v>
      </c>
      <c r="R95" s="16" t="n">
        <v>0.118893542912993</v>
      </c>
      <c r="S95" s="16" t="n">
        <v>0.245573098200453</v>
      </c>
      <c r="T95" s="16" t="n">
        <v>-1.23589797933692</v>
      </c>
      <c r="U95" s="16" t="n">
        <v>-2.2347141601081</v>
      </c>
      <c r="V95" s="16" t="n">
        <v>-1.23926530259529</v>
      </c>
      <c r="W95" s="16" t="n">
        <v>0.515414552277804</v>
      </c>
      <c r="X95" s="1"/>
    </row>
    <row r="96" s="17" customFormat="true" ht="15" hidden="false" customHeight="false" outlineLevel="0" collapsed="false">
      <c r="A96" s="14" t="n">
        <v>86</v>
      </c>
      <c r="B96" s="15" t="s">
        <v>247</v>
      </c>
      <c r="C96" s="15" t="s">
        <v>248</v>
      </c>
      <c r="D96" s="15" t="s">
        <v>243</v>
      </c>
      <c r="E96" s="15" t="s">
        <v>48</v>
      </c>
      <c r="F96" s="15" t="s">
        <v>244</v>
      </c>
      <c r="G96" s="15" t="s">
        <v>45</v>
      </c>
      <c r="H96" s="15" t="n">
        <v>700957</v>
      </c>
      <c r="I96" s="15" t="n">
        <v>701052</v>
      </c>
      <c r="J96" s="15" t="s">
        <v>42</v>
      </c>
      <c r="K96" s="15" t="n">
        <v>7</v>
      </c>
      <c r="L96" s="16" t="n">
        <v>0.0708174278104001</v>
      </c>
      <c r="M96" s="16" t="n">
        <v>1.1269211035499</v>
      </c>
      <c r="N96" s="16" t="n">
        <v>-0.343367238930643</v>
      </c>
      <c r="O96" s="16" t="n">
        <v>-0.105705675573121</v>
      </c>
      <c r="P96" s="16" t="n">
        <v>1.19254448434773</v>
      </c>
      <c r="Q96" s="16" t="n">
        <v>0.62182294729466</v>
      </c>
      <c r="R96" s="16" t="n">
        <v>0.664798890074014</v>
      </c>
      <c r="S96" s="16" t="n">
        <v>0.0853632445532962</v>
      </c>
      <c r="T96" s="16" t="n">
        <v>1.36515864312652</v>
      </c>
      <c r="U96" s="16" t="n">
        <v>-1.5700179465346</v>
      </c>
      <c r="V96" s="16" t="n">
        <v>-0.208361989010445</v>
      </c>
      <c r="W96" s="16" t="n">
        <v>-2.17926583113417</v>
      </c>
      <c r="X96" s="1"/>
    </row>
    <row r="97" s="17" customFormat="true" ht="15" hidden="false" customHeight="false" outlineLevel="0" collapsed="false">
      <c r="A97" s="14" t="n">
        <v>87</v>
      </c>
      <c r="B97" s="15" t="s">
        <v>249</v>
      </c>
      <c r="C97" s="15" t="s">
        <v>250</v>
      </c>
      <c r="D97" s="15" t="s">
        <v>243</v>
      </c>
      <c r="E97" s="15" t="s">
        <v>48</v>
      </c>
      <c r="F97" s="15" t="s">
        <v>244</v>
      </c>
      <c r="G97" s="15" t="s">
        <v>48</v>
      </c>
      <c r="H97" s="15" t="n">
        <v>578607</v>
      </c>
      <c r="I97" s="15" t="n">
        <v>578702</v>
      </c>
      <c r="J97" s="15" t="s">
        <v>38</v>
      </c>
      <c r="K97" s="15" t="n">
        <v>7</v>
      </c>
      <c r="L97" s="16" t="n">
        <v>-1.87271259282541</v>
      </c>
      <c r="M97" s="16" t="n">
        <v>-2.66744066306034</v>
      </c>
      <c r="N97" s="16" t="n">
        <v>-1.30923848352435</v>
      </c>
      <c r="O97" s="16" t="n">
        <v>-0.755720261831297</v>
      </c>
      <c r="P97" s="16" t="n">
        <v>-4.35097313814087</v>
      </c>
      <c r="Q97" s="16" t="n">
        <v>11.4739540972529</v>
      </c>
      <c r="R97" s="16" t="n">
        <v>-0.552081769693038</v>
      </c>
      <c r="S97" s="16" t="n">
        <v>0.144237825721146</v>
      </c>
      <c r="T97" s="16" t="n">
        <v>-4.17316082308389</v>
      </c>
      <c r="U97" s="16" t="n">
        <v>-0.979464077556771</v>
      </c>
      <c r="V97" s="16" t="n">
        <v>-4.00431082542933</v>
      </c>
      <c r="W97" s="16" t="n">
        <v>1.69305893505266</v>
      </c>
      <c r="X97" s="1"/>
    </row>
    <row r="98" s="17" customFormat="true" ht="15" hidden="false" customHeight="false" outlineLevel="0" collapsed="false">
      <c r="A98" s="14" t="n">
        <v>88</v>
      </c>
      <c r="B98" s="15" t="s">
        <v>251</v>
      </c>
      <c r="C98" s="15" t="s">
        <v>252</v>
      </c>
      <c r="D98" s="15" t="s">
        <v>243</v>
      </c>
      <c r="E98" s="15" t="s">
        <v>48</v>
      </c>
      <c r="F98" s="15" t="s">
        <v>244</v>
      </c>
      <c r="G98" s="15" t="s">
        <v>53</v>
      </c>
      <c r="H98" s="15" t="n">
        <v>875375</v>
      </c>
      <c r="I98" s="15" t="n">
        <v>875470</v>
      </c>
      <c r="J98" s="15" t="s">
        <v>38</v>
      </c>
      <c r="K98" s="15" t="n">
        <v>7</v>
      </c>
      <c r="L98" s="16" t="n">
        <v>0.634064060501573</v>
      </c>
      <c r="M98" s="16" t="n">
        <v>-2.25990936800682</v>
      </c>
      <c r="N98" s="16" t="n">
        <v>-1.24214062709437</v>
      </c>
      <c r="O98" s="16" t="n">
        <v>0.400694237495486</v>
      </c>
      <c r="P98" s="16" t="n">
        <v>0.143702059459548</v>
      </c>
      <c r="Q98" s="16" t="n">
        <v>8.98620235275434</v>
      </c>
      <c r="R98" s="16" t="n">
        <v>-0.926129413274927</v>
      </c>
      <c r="S98" s="16" t="n">
        <v>0.330226285420877</v>
      </c>
      <c r="T98" s="16" t="n">
        <v>-7.79640901152587</v>
      </c>
      <c r="U98" s="16" t="n">
        <v>-0.609076740138158</v>
      </c>
      <c r="V98" s="16" t="n">
        <v>-1.37007176203211</v>
      </c>
      <c r="W98" s="16" t="n">
        <v>0.696647083877529</v>
      </c>
      <c r="X98" s="1"/>
    </row>
    <row r="99" s="17" customFormat="true" ht="15" hidden="false" customHeight="false" outlineLevel="0" collapsed="false">
      <c r="A99" s="14" t="n">
        <v>89</v>
      </c>
      <c r="B99" s="15" t="s">
        <v>253</v>
      </c>
      <c r="C99" s="15" t="s">
        <v>254</v>
      </c>
      <c r="D99" s="15" t="s">
        <v>243</v>
      </c>
      <c r="E99" s="15" t="s">
        <v>48</v>
      </c>
      <c r="F99" s="15" t="s">
        <v>244</v>
      </c>
      <c r="G99" s="15" t="s">
        <v>97</v>
      </c>
      <c r="H99" s="15" t="n">
        <v>438645</v>
      </c>
      <c r="I99" s="15" t="n">
        <v>438740</v>
      </c>
      <c r="J99" s="15" t="s">
        <v>38</v>
      </c>
      <c r="K99" s="15" t="n">
        <v>7</v>
      </c>
      <c r="L99" s="16" t="n">
        <v>-0.396504578305098</v>
      </c>
      <c r="M99" s="16" t="n">
        <v>-1.46269795473726</v>
      </c>
      <c r="N99" s="16" t="n">
        <v>-0.724228469698396</v>
      </c>
      <c r="O99" s="16" t="n">
        <v>-7.19907915721774</v>
      </c>
      <c r="P99" s="16" t="n">
        <v>-0.879166670796071</v>
      </c>
      <c r="Q99" s="16" t="n">
        <v>1.92523679999293</v>
      </c>
      <c r="R99" s="16" t="n">
        <v>-1.7490133393467</v>
      </c>
      <c r="S99" s="16" t="n">
        <v>-2.46469869205342</v>
      </c>
      <c r="T99" s="16" t="n">
        <v>-1.03868162406945</v>
      </c>
      <c r="U99" s="16" t="n">
        <v>-2.63782791761061</v>
      </c>
      <c r="V99" s="16" t="n">
        <v>-2.32694934061487</v>
      </c>
      <c r="W99" s="16" t="n">
        <v>0.650217872381189</v>
      </c>
      <c r="X99" s="1"/>
    </row>
    <row r="100" s="17" customFormat="true" ht="15" hidden="false" customHeight="false" outlineLevel="0" collapsed="false">
      <c r="A100" s="14" t="n">
        <v>90</v>
      </c>
      <c r="B100" s="15" t="s">
        <v>255</v>
      </c>
      <c r="C100" s="15" t="s">
        <v>256</v>
      </c>
      <c r="D100" s="15" t="s">
        <v>243</v>
      </c>
      <c r="E100" s="15" t="s">
        <v>48</v>
      </c>
      <c r="F100" s="15" t="s">
        <v>244</v>
      </c>
      <c r="G100" s="15" t="s">
        <v>77</v>
      </c>
      <c r="H100" s="15" t="n">
        <v>769205</v>
      </c>
      <c r="I100" s="15" t="n">
        <v>769300</v>
      </c>
      <c r="J100" s="15" t="s">
        <v>42</v>
      </c>
      <c r="K100" s="15" t="n">
        <v>7</v>
      </c>
      <c r="L100" s="16" t="n">
        <v>-0.768493946126425</v>
      </c>
      <c r="M100" s="16" t="n">
        <v>-0.440818560728771</v>
      </c>
      <c r="N100" s="16" t="n">
        <v>-2.05993487316037</v>
      </c>
      <c r="O100" s="16" t="n">
        <v>1.0543295499247</v>
      </c>
      <c r="P100" s="16" t="n">
        <v>0.572507211937685</v>
      </c>
      <c r="Q100" s="16" t="n">
        <v>8.8728807787902</v>
      </c>
      <c r="R100" s="16" t="n">
        <v>-0.480130283160191</v>
      </c>
      <c r="S100" s="16" t="n">
        <v>0.57558533618688</v>
      </c>
      <c r="T100" s="16" t="n">
        <v>-8.23713725746854</v>
      </c>
      <c r="U100" s="16" t="n">
        <v>0.353413028414024</v>
      </c>
      <c r="V100" s="16" t="n">
        <v>-1.43120504417802</v>
      </c>
      <c r="W100" s="16" t="n">
        <v>0.908619381584994</v>
      </c>
      <c r="X100" s="1"/>
    </row>
    <row r="101" s="17" customFormat="true" ht="15" hidden="false" customHeight="false" outlineLevel="0" collapsed="false">
      <c r="A101" s="14" t="n">
        <v>91</v>
      </c>
      <c r="B101" s="15" t="s">
        <v>257</v>
      </c>
      <c r="C101" s="15" t="s">
        <v>258</v>
      </c>
      <c r="D101" s="15" t="s">
        <v>259</v>
      </c>
      <c r="E101" s="15" t="s">
        <v>53</v>
      </c>
      <c r="F101" s="15" t="s">
        <v>260</v>
      </c>
      <c r="G101" s="15" t="s">
        <v>35</v>
      </c>
      <c r="H101" s="15" t="n">
        <v>181135</v>
      </c>
      <c r="I101" s="15" t="n">
        <v>181248</v>
      </c>
      <c r="J101" s="15" t="s">
        <v>38</v>
      </c>
      <c r="K101" s="15" t="n">
        <v>9</v>
      </c>
      <c r="L101" s="16" t="n">
        <v>-3.49824658035938</v>
      </c>
      <c r="M101" s="16" t="n">
        <v>0.770194521483887</v>
      </c>
      <c r="N101" s="16" t="n">
        <v>-2.72717874748003</v>
      </c>
      <c r="O101" s="16" t="n">
        <v>-3.1753872424186</v>
      </c>
      <c r="P101" s="16" t="n">
        <v>-0.972761687189512</v>
      </c>
      <c r="Q101" s="16" t="n">
        <v>12.1496368752426</v>
      </c>
      <c r="R101" s="16" t="n">
        <v>-2.72439748634267</v>
      </c>
      <c r="S101" s="16" t="n">
        <v>-0.0461279834230787</v>
      </c>
      <c r="T101" s="16" t="n">
        <v>-4.52561254760314</v>
      </c>
      <c r="U101" s="16" t="n">
        <v>-1.54022884925593</v>
      </c>
      <c r="V101" s="16" t="n">
        <v>-2.59191093685904</v>
      </c>
      <c r="W101" s="16" t="n">
        <v>4.86161559386598</v>
      </c>
      <c r="X101" s="1"/>
    </row>
    <row r="102" s="17" customFormat="true" ht="15" hidden="false" customHeight="false" outlineLevel="0" collapsed="false">
      <c r="A102" s="14" t="n">
        <v>92</v>
      </c>
      <c r="B102" s="15" t="s">
        <v>261</v>
      </c>
      <c r="C102" s="15" t="s">
        <v>262</v>
      </c>
      <c r="D102" s="15" t="s">
        <v>259</v>
      </c>
      <c r="E102" s="15" t="s">
        <v>53</v>
      </c>
      <c r="F102" s="15" t="s">
        <v>260</v>
      </c>
      <c r="G102" s="15" t="s">
        <v>45</v>
      </c>
      <c r="H102" s="15" t="n">
        <v>205527</v>
      </c>
      <c r="I102" s="15" t="n">
        <v>205640</v>
      </c>
      <c r="J102" s="15" t="s">
        <v>38</v>
      </c>
      <c r="K102" s="15" t="n">
        <v>9</v>
      </c>
      <c r="L102" s="16" t="n">
        <v>-1.32768893266483</v>
      </c>
      <c r="M102" s="16" t="n">
        <v>-0.463000812446201</v>
      </c>
      <c r="N102" s="16" t="n">
        <v>-0.0395594949034503</v>
      </c>
      <c r="O102" s="16" t="n">
        <v>-2.93843251064723</v>
      </c>
      <c r="P102" s="16" t="n">
        <v>0.0647337742051974</v>
      </c>
      <c r="Q102" s="16" t="n">
        <v>0.848683850147226</v>
      </c>
      <c r="R102" s="16" t="n">
        <v>-1.0554784398166</v>
      </c>
      <c r="S102" s="16" t="n">
        <v>-2.53046484572182</v>
      </c>
      <c r="T102" s="16" t="n">
        <v>-1.22661252348825</v>
      </c>
      <c r="U102" s="16" t="n">
        <v>-0.610917780418759</v>
      </c>
      <c r="V102" s="16" t="n">
        <v>-0.843006686885874</v>
      </c>
      <c r="W102" s="16" t="n">
        <v>-2.3227551746342</v>
      </c>
      <c r="X102" s="1"/>
    </row>
    <row r="103" s="17" customFormat="true" ht="15" hidden="false" customHeight="false" outlineLevel="0" collapsed="false">
      <c r="A103" s="14" t="n">
        <v>93</v>
      </c>
      <c r="B103" s="15" t="s">
        <v>263</v>
      </c>
      <c r="C103" s="15" t="s">
        <v>264</v>
      </c>
      <c r="D103" s="15" t="s">
        <v>259</v>
      </c>
      <c r="E103" s="15" t="s">
        <v>53</v>
      </c>
      <c r="F103" s="15" t="s">
        <v>260</v>
      </c>
      <c r="G103" s="15" t="s">
        <v>45</v>
      </c>
      <c r="H103" s="15" t="n">
        <v>423098</v>
      </c>
      <c r="I103" s="15" t="n">
        <v>423211</v>
      </c>
      <c r="J103" s="15" t="s">
        <v>38</v>
      </c>
      <c r="K103" s="15" t="n">
        <v>9</v>
      </c>
      <c r="L103" s="16" t="n">
        <v>-3.12358200267713</v>
      </c>
      <c r="M103" s="16" t="n">
        <v>-0.0746693394002687</v>
      </c>
      <c r="N103" s="16" t="n">
        <v>-2.23206683935531</v>
      </c>
      <c r="O103" s="16" t="n">
        <v>-3.62609149304741</v>
      </c>
      <c r="P103" s="16" t="n">
        <v>0.551734255251433</v>
      </c>
      <c r="Q103" s="16" t="n">
        <v>3.88786327071226</v>
      </c>
      <c r="R103" s="16" t="n">
        <v>-2.8275519933228</v>
      </c>
      <c r="S103" s="16" t="n">
        <v>-2.97450485975881</v>
      </c>
      <c r="T103" s="16" t="n">
        <v>-1.80889926492922</v>
      </c>
      <c r="U103" s="16" t="n">
        <v>-7.37737512800933</v>
      </c>
      <c r="V103" s="16" t="n">
        <v>-0.678168930111412</v>
      </c>
      <c r="W103" s="16" t="n">
        <v>-2.93305080848396</v>
      </c>
      <c r="X103" s="1"/>
    </row>
    <row r="104" s="17" customFormat="true" ht="15" hidden="false" customHeight="false" outlineLevel="0" collapsed="false">
      <c r="A104" s="14" t="n">
        <v>94</v>
      </c>
      <c r="B104" s="15" t="s">
        <v>265</v>
      </c>
      <c r="C104" s="15" t="s">
        <v>266</v>
      </c>
      <c r="D104" s="15" t="s">
        <v>259</v>
      </c>
      <c r="E104" s="15" t="s">
        <v>53</v>
      </c>
      <c r="F104" s="15" t="s">
        <v>260</v>
      </c>
      <c r="G104" s="15" t="s">
        <v>45</v>
      </c>
      <c r="H104" s="15" t="n">
        <v>857383</v>
      </c>
      <c r="I104" s="15" t="n">
        <v>857496</v>
      </c>
      <c r="J104" s="15" t="s">
        <v>42</v>
      </c>
      <c r="K104" s="15" t="n">
        <v>9</v>
      </c>
      <c r="L104" s="16" t="n">
        <v>-1.31817625051091</v>
      </c>
      <c r="M104" s="16" t="n">
        <v>2.24056503490985</v>
      </c>
      <c r="N104" s="16" t="n">
        <v>-0.645125132288257</v>
      </c>
      <c r="O104" s="16" t="n">
        <v>-2.85735925776044</v>
      </c>
      <c r="P104" s="16" t="n">
        <v>0.791193951732134</v>
      </c>
      <c r="Q104" s="16" t="n">
        <v>4.37788785831576</v>
      </c>
      <c r="R104" s="16" t="n">
        <v>0.378873662886968</v>
      </c>
      <c r="S104" s="16" t="n">
        <v>-3.85101521120276</v>
      </c>
      <c r="T104" s="16" t="n">
        <v>0.321101785960091</v>
      </c>
      <c r="U104" s="16" t="n">
        <v>-1.09314276086893</v>
      </c>
      <c r="V104" s="16" t="n">
        <v>0.462309078196462</v>
      </c>
      <c r="W104" s="16" t="n">
        <v>0.889781153680084</v>
      </c>
      <c r="X104" s="1"/>
    </row>
    <row r="105" s="17" customFormat="true" ht="15" hidden="false" customHeight="false" outlineLevel="0" collapsed="false">
      <c r="A105" s="14" t="n">
        <v>95</v>
      </c>
      <c r="B105" s="15" t="s">
        <v>267</v>
      </c>
      <c r="C105" s="15" t="s">
        <v>268</v>
      </c>
      <c r="D105" s="15" t="s">
        <v>259</v>
      </c>
      <c r="E105" s="15" t="s">
        <v>53</v>
      </c>
      <c r="F105" s="15" t="s">
        <v>260</v>
      </c>
      <c r="G105" s="15" t="s">
        <v>48</v>
      </c>
      <c r="H105" s="15" t="n">
        <v>458200</v>
      </c>
      <c r="I105" s="15" t="n">
        <v>458313</v>
      </c>
      <c r="J105" s="15" t="s">
        <v>38</v>
      </c>
      <c r="K105" s="15" t="n">
        <v>9</v>
      </c>
      <c r="L105" s="16" t="n">
        <v>-1.28148215499531</v>
      </c>
      <c r="M105" s="16" t="n">
        <v>-0.0323495353691947</v>
      </c>
      <c r="N105" s="16" t="n">
        <v>-1.69568117148309</v>
      </c>
      <c r="O105" s="16" t="n">
        <v>1.19279694483192</v>
      </c>
      <c r="P105" s="16" t="n">
        <v>0.22425930542626</v>
      </c>
      <c r="Q105" s="16" t="n">
        <v>7.51253174178106</v>
      </c>
      <c r="R105" s="16" t="n">
        <v>-0.0267766950851195</v>
      </c>
      <c r="S105" s="16" t="n">
        <v>0.0578832331543953</v>
      </c>
      <c r="T105" s="16" t="n">
        <v>-2.74643366298667</v>
      </c>
      <c r="U105" s="16" t="n">
        <v>2.45781126923941</v>
      </c>
      <c r="V105" s="16" t="n">
        <v>-1.79930875573156</v>
      </c>
      <c r="W105" s="16" t="n">
        <v>1.29713627666944</v>
      </c>
      <c r="X105" s="1"/>
    </row>
    <row r="106" s="17" customFormat="true" ht="15" hidden="false" customHeight="false" outlineLevel="0" collapsed="false">
      <c r="A106" s="14" t="n">
        <v>96</v>
      </c>
      <c r="B106" s="15" t="s">
        <v>269</v>
      </c>
      <c r="C106" s="15" t="s">
        <v>270</v>
      </c>
      <c r="D106" s="15" t="s">
        <v>259</v>
      </c>
      <c r="E106" s="15" t="s">
        <v>53</v>
      </c>
      <c r="F106" s="15" t="s">
        <v>260</v>
      </c>
      <c r="G106" s="15" t="s">
        <v>53</v>
      </c>
      <c r="H106" s="15" t="n">
        <v>628385</v>
      </c>
      <c r="I106" s="15" t="n">
        <v>628499</v>
      </c>
      <c r="J106" s="15" t="s">
        <v>38</v>
      </c>
      <c r="K106" s="15" t="n">
        <v>9</v>
      </c>
      <c r="L106" s="16" t="n">
        <v>-2.0340211526509</v>
      </c>
      <c r="M106" s="16" t="n">
        <v>0.0388064165554497</v>
      </c>
      <c r="N106" s="16" t="n">
        <v>-1.39382765020891</v>
      </c>
      <c r="O106" s="16" t="n">
        <v>1.44011270656815</v>
      </c>
      <c r="P106" s="16" t="n">
        <v>-0.233107122477765</v>
      </c>
      <c r="Q106" s="16" t="n">
        <v>7.62142494946933</v>
      </c>
      <c r="R106" s="16" t="n">
        <v>0.468327024221337</v>
      </c>
      <c r="S106" s="16" t="n">
        <v>1.43348583484284</v>
      </c>
      <c r="T106" s="16" t="n">
        <v>-0.398780539725576</v>
      </c>
      <c r="U106" s="16" t="n">
        <v>2.53052755733491</v>
      </c>
      <c r="V106" s="16" t="n">
        <v>-1.25052822749329</v>
      </c>
      <c r="W106" s="16" t="n">
        <v>2.15570773929312</v>
      </c>
      <c r="X106" s="1"/>
    </row>
    <row r="107" s="17" customFormat="true" ht="15" hidden="false" customHeight="false" outlineLevel="0" collapsed="false">
      <c r="A107" s="14" t="n">
        <v>97</v>
      </c>
      <c r="B107" s="15" t="s">
        <v>271</v>
      </c>
      <c r="C107" s="15" t="s">
        <v>272</v>
      </c>
      <c r="D107" s="15" t="s">
        <v>259</v>
      </c>
      <c r="E107" s="15" t="s">
        <v>53</v>
      </c>
      <c r="F107" s="15" t="s">
        <v>260</v>
      </c>
      <c r="G107" s="15" t="s">
        <v>56</v>
      </c>
      <c r="H107" s="15" t="n">
        <v>504894</v>
      </c>
      <c r="I107" s="15" t="n">
        <v>505007</v>
      </c>
      <c r="J107" s="15" t="s">
        <v>38</v>
      </c>
      <c r="K107" s="15" t="n">
        <v>9</v>
      </c>
      <c r="L107" s="16" t="n">
        <v>-0.436082566980949</v>
      </c>
      <c r="M107" s="16" t="n">
        <v>-1.19276319791641</v>
      </c>
      <c r="N107" s="16" t="n">
        <v>-0.33286842671994</v>
      </c>
      <c r="O107" s="16" t="n">
        <v>-5.63978001036429</v>
      </c>
      <c r="P107" s="16" t="n">
        <v>-1.01820309599902</v>
      </c>
      <c r="Q107" s="16" t="n">
        <v>2.71872320102321</v>
      </c>
      <c r="R107" s="16" t="n">
        <v>-1.12349283861784</v>
      </c>
      <c r="S107" s="16" t="n">
        <v>-1.29899181596113</v>
      </c>
      <c r="T107" s="16" t="n">
        <v>-0.0331475322184634</v>
      </c>
      <c r="U107" s="16" t="n">
        <v>-1.81746409756078</v>
      </c>
      <c r="V107" s="16" t="n">
        <v>-1.21210623587847</v>
      </c>
      <c r="W107" s="16" t="n">
        <v>0.770940873492666</v>
      </c>
      <c r="X107" s="1"/>
    </row>
    <row r="108" s="17" customFormat="true" ht="15" hidden="false" customHeight="false" outlineLevel="0" collapsed="false">
      <c r="A108" s="14" t="n">
        <v>98</v>
      </c>
      <c r="B108" s="15" t="s">
        <v>273</v>
      </c>
      <c r="C108" s="15" t="s">
        <v>274</v>
      </c>
      <c r="D108" s="15" t="s">
        <v>259</v>
      </c>
      <c r="E108" s="15" t="s">
        <v>53</v>
      </c>
      <c r="F108" s="15" t="s">
        <v>260</v>
      </c>
      <c r="G108" s="15" t="s">
        <v>145</v>
      </c>
      <c r="H108" s="15" t="n">
        <v>443008</v>
      </c>
      <c r="I108" s="15" t="n">
        <v>443121</v>
      </c>
      <c r="J108" s="15" t="s">
        <v>38</v>
      </c>
      <c r="K108" s="15" t="n">
        <v>9</v>
      </c>
      <c r="L108" s="16" t="n">
        <v>0.245385009223061</v>
      </c>
      <c r="M108" s="16" t="n">
        <v>1.93461674483465</v>
      </c>
      <c r="N108" s="16" t="n">
        <v>-0.0534230035202668</v>
      </c>
      <c r="O108" s="16" t="n">
        <v>0.272002488499726</v>
      </c>
      <c r="P108" s="16" t="n">
        <v>1.00468467813046</v>
      </c>
      <c r="Q108" s="16" t="n">
        <v>9.27876525190805</v>
      </c>
      <c r="R108" s="16" t="n">
        <v>-2.26522029972267</v>
      </c>
      <c r="S108" s="16" t="n">
        <v>-2.00852195610516</v>
      </c>
      <c r="T108" s="16" t="n">
        <v>-2.24250002183878</v>
      </c>
      <c r="U108" s="16" t="n">
        <v>-2.09310009302735</v>
      </c>
      <c r="V108" s="16" t="n">
        <v>-5.26099068125622</v>
      </c>
      <c r="W108" s="16" t="n">
        <v>0.911729717838018</v>
      </c>
      <c r="X108" s="1"/>
    </row>
    <row r="109" s="17" customFormat="true" ht="15" hidden="false" customHeight="false" outlineLevel="0" collapsed="false">
      <c r="A109" s="14" t="n">
        <v>99</v>
      </c>
      <c r="B109" s="15" t="s">
        <v>275</v>
      </c>
      <c r="C109" s="15" t="s">
        <v>276</v>
      </c>
      <c r="D109" s="15" t="s">
        <v>101</v>
      </c>
      <c r="E109" s="15" t="s">
        <v>53</v>
      </c>
      <c r="F109" s="15" t="s">
        <v>277</v>
      </c>
      <c r="G109" s="15" t="s">
        <v>45</v>
      </c>
      <c r="H109" s="15" t="n">
        <v>700679</v>
      </c>
      <c r="I109" s="15" t="n">
        <v>700760</v>
      </c>
      <c r="J109" s="15" t="s">
        <v>38</v>
      </c>
      <c r="K109" s="15" t="n">
        <v>1</v>
      </c>
      <c r="L109" s="16" t="n">
        <v>-1.46630969244063</v>
      </c>
      <c r="M109" s="16" t="n">
        <v>1.84568313498345</v>
      </c>
      <c r="N109" s="16" t="n">
        <v>-1.54185885282131</v>
      </c>
      <c r="O109" s="16" t="n">
        <v>-7.47302688025392</v>
      </c>
      <c r="P109" s="16" t="n">
        <v>-2.55150092864483</v>
      </c>
      <c r="Q109" s="16" t="n">
        <v>8.92062545193297</v>
      </c>
      <c r="R109" s="16" t="n">
        <v>-4.96207696695477</v>
      </c>
      <c r="S109" s="16" t="n">
        <v>-7.03298164838791</v>
      </c>
      <c r="T109" s="16" t="n">
        <v>-6.32385193239449</v>
      </c>
      <c r="U109" s="16" t="n">
        <v>-1.3922733281444</v>
      </c>
      <c r="V109" s="16" t="n">
        <v>-8.9590776749513</v>
      </c>
      <c r="W109" s="16" t="n">
        <v>-0.463262312777486</v>
      </c>
      <c r="X109" s="1" t="s">
        <v>278</v>
      </c>
    </row>
    <row r="110" s="17" customFormat="true" ht="15" hidden="false" customHeight="false" outlineLevel="0" collapsed="false">
      <c r="A110" s="14" t="n">
        <v>100</v>
      </c>
      <c r="B110" s="15" t="s">
        <v>279</v>
      </c>
      <c r="C110" s="15" t="s">
        <v>280</v>
      </c>
      <c r="D110" s="15" t="s">
        <v>281</v>
      </c>
      <c r="E110" s="15" t="s">
        <v>53</v>
      </c>
      <c r="F110" s="15" t="s">
        <v>282</v>
      </c>
      <c r="G110" s="15" t="s">
        <v>74</v>
      </c>
      <c r="H110" s="15" t="n">
        <v>9583</v>
      </c>
      <c r="I110" s="15" t="n">
        <v>9666</v>
      </c>
      <c r="J110" s="15" t="s">
        <v>38</v>
      </c>
      <c r="K110" s="15" t="n">
        <v>7</v>
      </c>
      <c r="L110" s="16" t="n">
        <v>1.04758860180374</v>
      </c>
      <c r="M110" s="16" t="n">
        <v>-0.136907601493012</v>
      </c>
      <c r="N110" s="16" t="n">
        <v>-1.02786811717275</v>
      </c>
      <c r="O110" s="16" t="n">
        <v>-2.00777685959243</v>
      </c>
      <c r="P110" s="16" t="n">
        <v>-5.30334174678455</v>
      </c>
      <c r="Q110" s="16" t="n">
        <v>4.51574192535275</v>
      </c>
      <c r="R110" s="16" t="n">
        <v>0.459967390645995</v>
      </c>
      <c r="S110" s="16" t="n">
        <v>1.21306764839704</v>
      </c>
      <c r="T110" s="16" t="n">
        <v>1.91040557355304</v>
      </c>
      <c r="U110" s="16" t="n">
        <v>-0.514757914437019</v>
      </c>
      <c r="V110" s="16" t="n">
        <v>-2.05920378499371</v>
      </c>
      <c r="W110" s="16" t="n">
        <v>1.44642436087812</v>
      </c>
      <c r="X110" s="1"/>
    </row>
    <row r="111" s="17" customFormat="true" ht="15" hidden="false" customHeight="false" outlineLevel="0" collapsed="false">
      <c r="A111" s="14" t="n">
        <v>101</v>
      </c>
      <c r="B111" s="15" t="s">
        <v>283</v>
      </c>
      <c r="C111" s="15" t="s">
        <v>284</v>
      </c>
      <c r="D111" s="15" t="s">
        <v>281</v>
      </c>
      <c r="E111" s="15" t="s">
        <v>53</v>
      </c>
      <c r="F111" s="15" t="s">
        <v>282</v>
      </c>
      <c r="G111" s="15" t="s">
        <v>74</v>
      </c>
      <c r="H111" s="15" t="n">
        <v>347601</v>
      </c>
      <c r="I111" s="15" t="n">
        <v>347684</v>
      </c>
      <c r="J111" s="15" t="s">
        <v>38</v>
      </c>
      <c r="K111" s="15" t="n">
        <v>7</v>
      </c>
      <c r="L111" s="16" t="n">
        <v>0.512948262995314</v>
      </c>
      <c r="M111" s="16" t="n">
        <v>0.33112684040168</v>
      </c>
      <c r="N111" s="16" t="n">
        <v>-1.85148596914756</v>
      </c>
      <c r="O111" s="16" t="n">
        <v>-0.668757780892983</v>
      </c>
      <c r="P111" s="16" t="n">
        <v>-0.61885510787512</v>
      </c>
      <c r="Q111" s="16" t="n">
        <v>18.6308895792649</v>
      </c>
      <c r="R111" s="16" t="n">
        <v>0.642570107437693</v>
      </c>
      <c r="S111" s="16" t="n">
        <v>1.2458745417479</v>
      </c>
      <c r="T111" s="16" t="n">
        <v>2.19112747856541</v>
      </c>
      <c r="U111" s="16" t="n">
        <v>-0.593120435227022</v>
      </c>
      <c r="V111" s="16" t="n">
        <v>-4.76950206854141</v>
      </c>
      <c r="W111" s="16" t="n">
        <v>0.501734148054568</v>
      </c>
      <c r="X111" s="1"/>
    </row>
    <row r="112" s="17" customFormat="true" ht="15" hidden="false" customHeight="false" outlineLevel="0" collapsed="false">
      <c r="A112" s="14" t="n">
        <v>102</v>
      </c>
      <c r="B112" s="15" t="s">
        <v>285</v>
      </c>
      <c r="C112" s="15" t="s">
        <v>286</v>
      </c>
      <c r="D112" s="15" t="s">
        <v>281</v>
      </c>
      <c r="E112" s="15" t="s">
        <v>53</v>
      </c>
      <c r="F112" s="15" t="s">
        <v>282</v>
      </c>
      <c r="G112" s="15" t="s">
        <v>88</v>
      </c>
      <c r="H112" s="15" t="n">
        <v>424426</v>
      </c>
      <c r="I112" s="15" t="n">
        <v>424509</v>
      </c>
      <c r="J112" s="15" t="s">
        <v>42</v>
      </c>
      <c r="K112" s="15" t="n">
        <v>7</v>
      </c>
      <c r="L112" s="16" t="n">
        <v>1.13295447185434</v>
      </c>
      <c r="M112" s="16" t="n">
        <v>1.64606878757664</v>
      </c>
      <c r="N112" s="16" t="n">
        <v>-0.155516412058406</v>
      </c>
      <c r="O112" s="16" t="n">
        <v>-3.44418360018136</v>
      </c>
      <c r="P112" s="16" t="n">
        <v>1.75128386079535</v>
      </c>
      <c r="Q112" s="16" t="n">
        <v>3.60851508649869</v>
      </c>
      <c r="R112" s="16" t="n">
        <v>-0.0818858856853432</v>
      </c>
      <c r="S112" s="16" t="n">
        <v>-1.24298269994903</v>
      </c>
      <c r="T112" s="16" t="n">
        <v>2.01461149618791</v>
      </c>
      <c r="U112" s="16" t="n">
        <v>-0.903260166673861</v>
      </c>
      <c r="V112" s="16" t="n">
        <v>-4.52455382289759</v>
      </c>
      <c r="W112" s="16" t="n">
        <v>11.620357576926</v>
      </c>
      <c r="X112" s="1"/>
    </row>
    <row r="113" s="17" customFormat="true" ht="15" hidden="false" customHeight="false" outlineLevel="0" collapsed="false">
      <c r="A113" s="14" t="n">
        <v>103</v>
      </c>
      <c r="B113" s="15" t="s">
        <v>287</v>
      </c>
      <c r="C113" s="15" t="s">
        <v>288</v>
      </c>
      <c r="D113" s="15" t="s">
        <v>281</v>
      </c>
      <c r="E113" s="15" t="s">
        <v>53</v>
      </c>
      <c r="F113" s="15" t="s">
        <v>282</v>
      </c>
      <c r="G113" s="15" t="s">
        <v>48</v>
      </c>
      <c r="H113" s="15" t="n">
        <v>84213</v>
      </c>
      <c r="I113" s="15" t="n">
        <v>84296</v>
      </c>
      <c r="J113" s="15" t="s">
        <v>38</v>
      </c>
      <c r="K113" s="15" t="n">
        <v>7</v>
      </c>
      <c r="L113" s="16" t="n">
        <v>1.75781656369219</v>
      </c>
      <c r="M113" s="16" t="n">
        <v>-0.82826515155458</v>
      </c>
      <c r="N113" s="16" t="n">
        <v>-1.4493580622335</v>
      </c>
      <c r="O113" s="16" t="n">
        <v>-0.707524869876181</v>
      </c>
      <c r="P113" s="16" t="n">
        <v>0.794273143970939</v>
      </c>
      <c r="Q113" s="16" t="n">
        <v>13.8365393141636</v>
      </c>
      <c r="R113" s="16" t="n">
        <v>0.324468658380678</v>
      </c>
      <c r="S113" s="16" t="n">
        <v>0.608833282361263</v>
      </c>
      <c r="T113" s="16" t="n">
        <v>-0.733225325499259</v>
      </c>
      <c r="U113" s="16" t="n">
        <v>0.013339833165627</v>
      </c>
      <c r="V113" s="16" t="n">
        <v>-0.99181406375991</v>
      </c>
      <c r="W113" s="16" t="n">
        <v>0.89112924958357</v>
      </c>
      <c r="X113" s="1"/>
    </row>
    <row r="114" s="17" customFormat="true" ht="15" hidden="false" customHeight="false" outlineLevel="0" collapsed="false">
      <c r="A114" s="14" t="n">
        <v>104</v>
      </c>
      <c r="B114" s="15" t="s">
        <v>289</v>
      </c>
      <c r="C114" s="15" t="s">
        <v>290</v>
      </c>
      <c r="D114" s="15" t="s">
        <v>281</v>
      </c>
      <c r="E114" s="15" t="s">
        <v>53</v>
      </c>
      <c r="F114" s="15" t="s">
        <v>282</v>
      </c>
      <c r="G114" s="15" t="s">
        <v>53</v>
      </c>
      <c r="H114" s="15" t="n">
        <v>962969</v>
      </c>
      <c r="I114" s="15" t="n">
        <v>963052</v>
      </c>
      <c r="J114" s="15" t="s">
        <v>42</v>
      </c>
      <c r="K114" s="15" t="n">
        <v>7</v>
      </c>
      <c r="L114" s="16" t="n">
        <v>-0.0845637776473877</v>
      </c>
      <c r="M114" s="16" t="n">
        <v>-1.54975542709868</v>
      </c>
      <c r="N114" s="16" t="n">
        <v>-0.267179546920944</v>
      </c>
      <c r="O114" s="16" t="n">
        <v>-3.62754281234375</v>
      </c>
      <c r="P114" s="16" t="n">
        <v>1.31106008385441</v>
      </c>
      <c r="Q114" s="16" t="n">
        <v>12.6637406659487</v>
      </c>
      <c r="R114" s="16" t="n">
        <v>-0.532032492255192</v>
      </c>
      <c r="S114" s="16" t="n">
        <v>0.231419839334467</v>
      </c>
      <c r="T114" s="16" t="n">
        <v>0.171859085403209</v>
      </c>
      <c r="U114" s="16" t="n">
        <v>-1.47233634881595</v>
      </c>
      <c r="V114" s="16" t="n">
        <v>-5.33330427948817</v>
      </c>
      <c r="W114" s="16" t="n">
        <v>8.92823769199084</v>
      </c>
      <c r="X114" s="1"/>
    </row>
    <row r="115" s="17" customFormat="true" ht="15" hidden="false" customHeight="false" outlineLevel="0" collapsed="false">
      <c r="A115" s="14" t="n">
        <v>105</v>
      </c>
      <c r="B115" s="15" t="s">
        <v>291</v>
      </c>
      <c r="C115" s="15" t="s">
        <v>292</v>
      </c>
      <c r="D115" s="15" t="s">
        <v>281</v>
      </c>
      <c r="E115" s="15" t="s">
        <v>53</v>
      </c>
      <c r="F115" s="15" t="s">
        <v>282</v>
      </c>
      <c r="G115" s="15" t="s">
        <v>145</v>
      </c>
      <c r="H115" s="15" t="n">
        <v>726135</v>
      </c>
      <c r="I115" s="15" t="n">
        <v>726218</v>
      </c>
      <c r="J115" s="15" t="s">
        <v>42</v>
      </c>
      <c r="K115" s="15" t="n">
        <v>7</v>
      </c>
      <c r="L115" s="16" t="n">
        <v>1.06887766656763</v>
      </c>
      <c r="M115" s="16" t="n">
        <v>-0.0722092155330768</v>
      </c>
      <c r="N115" s="16" t="n">
        <v>-1.43204345521844</v>
      </c>
      <c r="O115" s="16" t="n">
        <v>0.778789068936728</v>
      </c>
      <c r="P115" s="16" t="n">
        <v>-0.423507422978681</v>
      </c>
      <c r="Q115" s="16" t="n">
        <v>13.9026682287022</v>
      </c>
      <c r="R115" s="16" t="n">
        <v>-0.12255253592622</v>
      </c>
      <c r="S115" s="16" t="n">
        <v>-0.0659196670634175</v>
      </c>
      <c r="T115" s="16" t="n">
        <v>0.991500785498529</v>
      </c>
      <c r="U115" s="16" t="n">
        <v>-0.959858651357779</v>
      </c>
      <c r="V115" s="16" t="n">
        <v>-1.69670925425645</v>
      </c>
      <c r="W115" s="16" t="n">
        <v>-0.277287665667439</v>
      </c>
      <c r="X115" s="1"/>
    </row>
    <row r="116" s="17" customFormat="true" ht="15" hidden="false" customHeight="false" outlineLevel="0" collapsed="false">
      <c r="A116" s="14" t="n">
        <v>106</v>
      </c>
      <c r="B116" s="15" t="s">
        <v>293</v>
      </c>
      <c r="C116" s="15" t="s">
        <v>294</v>
      </c>
      <c r="D116" s="15" t="s">
        <v>295</v>
      </c>
      <c r="E116" s="15" t="s">
        <v>53</v>
      </c>
      <c r="F116" s="15" t="s">
        <v>296</v>
      </c>
      <c r="G116" s="15" t="s">
        <v>88</v>
      </c>
      <c r="H116" s="15" t="n">
        <v>617912</v>
      </c>
      <c r="I116" s="15" t="n">
        <v>618012</v>
      </c>
      <c r="J116" s="15" t="s">
        <v>38</v>
      </c>
      <c r="K116" s="15" t="n">
        <v>2</v>
      </c>
      <c r="L116" s="16" t="n">
        <v>-0.63793375454139</v>
      </c>
      <c r="M116" s="16" t="n">
        <v>0.601651386008456</v>
      </c>
      <c r="N116" s="16" t="n">
        <v>0.952773695189203</v>
      </c>
      <c r="O116" s="16" t="n">
        <v>0.32426453073628</v>
      </c>
      <c r="P116" s="16" t="n">
        <v>1.8369713088955</v>
      </c>
      <c r="Q116" s="16" t="n">
        <v>-1.55200283598319</v>
      </c>
      <c r="R116" s="16" t="n">
        <v>-8.05212378035827</v>
      </c>
      <c r="S116" s="16" t="n">
        <v>-3.50100837754762</v>
      </c>
      <c r="T116" s="16" t="n">
        <v>-8.45304611653745</v>
      </c>
      <c r="U116" s="16" t="n">
        <v>-8.89443972446152</v>
      </c>
      <c r="V116" s="16" t="n">
        <v>-1.07646573559156</v>
      </c>
      <c r="W116" s="16" t="n">
        <v>1.37246594046803</v>
      </c>
      <c r="X116" s="1"/>
    </row>
    <row r="117" s="17" customFormat="true" ht="15" hidden="false" customHeight="false" outlineLevel="0" collapsed="false">
      <c r="A117" s="14" t="n">
        <v>107</v>
      </c>
      <c r="B117" s="15" t="s">
        <v>297</v>
      </c>
      <c r="C117" s="15" t="s">
        <v>298</v>
      </c>
      <c r="D117" s="15" t="s">
        <v>295</v>
      </c>
      <c r="E117" s="15" t="s">
        <v>53</v>
      </c>
      <c r="F117" s="15" t="s">
        <v>296</v>
      </c>
      <c r="G117" s="15" t="s">
        <v>53</v>
      </c>
      <c r="H117" s="15" t="n">
        <v>592521</v>
      </c>
      <c r="I117" s="15" t="n">
        <v>592621</v>
      </c>
      <c r="J117" s="15" t="s">
        <v>42</v>
      </c>
      <c r="K117" s="15" t="n">
        <v>2</v>
      </c>
      <c r="L117" s="16" t="n">
        <v>-0.867605150468499</v>
      </c>
      <c r="M117" s="16" t="n">
        <v>-1.25334862222044</v>
      </c>
      <c r="N117" s="16" t="n">
        <v>0.715790006240523</v>
      </c>
      <c r="O117" s="16" t="n">
        <v>-0.274667295060991</v>
      </c>
      <c r="P117" s="16" t="n">
        <v>0.0445598423070249</v>
      </c>
      <c r="Q117" s="16" t="n">
        <v>2.84408634574663</v>
      </c>
      <c r="R117" s="16" t="n">
        <v>-0.47612954877409</v>
      </c>
      <c r="S117" s="16" t="n">
        <v>0.371570107294252</v>
      </c>
      <c r="T117" s="16" t="n">
        <v>1.54334605653266</v>
      </c>
      <c r="U117" s="16" t="n">
        <v>0.0362475785878821</v>
      </c>
      <c r="V117" s="16" t="n">
        <v>-1.32046652137572</v>
      </c>
      <c r="W117" s="16" t="n">
        <v>2.37410946718692</v>
      </c>
      <c r="X117" s="1"/>
    </row>
    <row r="118" s="17" customFormat="true" ht="15" hidden="false" customHeight="false" outlineLevel="0" collapsed="false">
      <c r="A118" s="14" t="n">
        <v>108</v>
      </c>
      <c r="B118" s="15" t="s">
        <v>299</v>
      </c>
      <c r="C118" s="15" t="s">
        <v>300</v>
      </c>
      <c r="D118" s="15" t="s">
        <v>295</v>
      </c>
      <c r="E118" s="15" t="s">
        <v>53</v>
      </c>
      <c r="F118" s="15" t="s">
        <v>296</v>
      </c>
      <c r="G118" s="15" t="s">
        <v>53</v>
      </c>
      <c r="H118" s="15" t="n">
        <v>732092</v>
      </c>
      <c r="I118" s="15" t="n">
        <v>732192</v>
      </c>
      <c r="J118" s="15" t="s">
        <v>38</v>
      </c>
      <c r="K118" s="15" t="n">
        <v>2</v>
      </c>
      <c r="L118" s="16" t="n">
        <v>-1.15165475031012</v>
      </c>
      <c r="M118" s="16"/>
      <c r="N118" s="16"/>
      <c r="O118" s="16"/>
      <c r="P118" s="16"/>
      <c r="Q118" s="16" t="n">
        <v>-1.09282101925804</v>
      </c>
      <c r="R118" s="16" t="n">
        <v>-1.2132721174228</v>
      </c>
      <c r="S118" s="16"/>
      <c r="T118" s="16"/>
      <c r="U118" s="16"/>
      <c r="V118" s="16"/>
      <c r="W118" s="16" t="n">
        <v>-0.455037210885448</v>
      </c>
      <c r="X118" s="1"/>
    </row>
    <row r="119" s="17" customFormat="true" ht="15" hidden="false" customHeight="false" outlineLevel="0" collapsed="false">
      <c r="A119" s="14" t="n">
        <v>109</v>
      </c>
      <c r="B119" s="15" t="s">
        <v>301</v>
      </c>
      <c r="C119" s="15" t="s">
        <v>302</v>
      </c>
      <c r="D119" s="15" t="s">
        <v>303</v>
      </c>
      <c r="E119" s="15" t="s">
        <v>56</v>
      </c>
      <c r="F119" s="15" t="s">
        <v>304</v>
      </c>
      <c r="G119" s="15" t="s">
        <v>72</v>
      </c>
      <c r="H119" s="15" t="n">
        <v>149918</v>
      </c>
      <c r="I119" s="15" t="n">
        <v>149989</v>
      </c>
      <c r="J119" s="15" t="s">
        <v>38</v>
      </c>
      <c r="K119" s="15" t="n">
        <v>5</v>
      </c>
      <c r="L119" s="16" t="n">
        <v>-1.99206803191689</v>
      </c>
      <c r="M119" s="16" t="n">
        <v>-0.426317407767587</v>
      </c>
      <c r="N119" s="16" t="n">
        <v>-1.71181040117548</v>
      </c>
      <c r="O119" s="16" t="n">
        <v>-4.8611694597211</v>
      </c>
      <c r="P119" s="16" t="n">
        <v>0.0311025768260507</v>
      </c>
      <c r="Q119" s="16" t="n">
        <v>4.25431507892322</v>
      </c>
      <c r="R119" s="16" t="n">
        <v>-0.407542932786887</v>
      </c>
      <c r="S119" s="16" t="n">
        <v>-1.25792291830902</v>
      </c>
      <c r="T119" s="16" t="n">
        <v>-2.15692420820398</v>
      </c>
      <c r="U119" s="16" t="n">
        <v>0.471187367141905</v>
      </c>
      <c r="V119" s="16" t="n">
        <v>0.037149127797145</v>
      </c>
      <c r="W119" s="16" t="n">
        <v>0.947905775847436</v>
      </c>
      <c r="X119" s="1" t="s">
        <v>278</v>
      </c>
    </row>
    <row r="120" s="17" customFormat="true" ht="15" hidden="false" customHeight="false" outlineLevel="0" collapsed="false">
      <c r="A120" s="14" t="n">
        <v>110</v>
      </c>
      <c r="B120" s="15" t="s">
        <v>305</v>
      </c>
      <c r="C120" s="15" t="s">
        <v>306</v>
      </c>
      <c r="D120" s="15" t="s">
        <v>303</v>
      </c>
      <c r="E120" s="15" t="s">
        <v>56</v>
      </c>
      <c r="F120" s="15" t="s">
        <v>304</v>
      </c>
      <c r="G120" s="15" t="s">
        <v>37</v>
      </c>
      <c r="H120" s="15" t="n">
        <v>1175823</v>
      </c>
      <c r="I120" s="15" t="n">
        <v>1175895</v>
      </c>
      <c r="J120" s="15" t="s">
        <v>38</v>
      </c>
      <c r="K120" s="15" t="n">
        <v>5</v>
      </c>
      <c r="L120" s="16" t="n">
        <v>-1.15949429360414</v>
      </c>
      <c r="M120" s="16" t="n">
        <v>-0.144834360518485</v>
      </c>
      <c r="N120" s="16" t="n">
        <v>-2.28516966402878</v>
      </c>
      <c r="O120" s="16" t="n">
        <v>0.68751030243744</v>
      </c>
      <c r="P120" s="16" t="n">
        <v>-0.418921522467403</v>
      </c>
      <c r="Q120" s="16" t="n">
        <v>14.006857798849</v>
      </c>
      <c r="R120" s="16" t="n">
        <v>-1.17021395840278</v>
      </c>
      <c r="S120" s="16" t="n">
        <v>0.519495992661208</v>
      </c>
      <c r="T120" s="16" t="n">
        <v>0.0881934056142871</v>
      </c>
      <c r="U120" s="16" t="n">
        <v>-0.395508926167098</v>
      </c>
      <c r="V120" s="16" t="n">
        <v>-1.47652487267116</v>
      </c>
      <c r="W120" s="16" t="n">
        <v>1.14603811706904</v>
      </c>
      <c r="X120" s="1"/>
    </row>
    <row r="121" s="17" customFormat="true" ht="15" hidden="false" customHeight="false" outlineLevel="0" collapsed="false">
      <c r="A121" s="14" t="n">
        <v>111</v>
      </c>
      <c r="B121" s="15" t="s">
        <v>307</v>
      </c>
      <c r="C121" s="15" t="s">
        <v>308</v>
      </c>
      <c r="D121" s="15" t="s">
        <v>303</v>
      </c>
      <c r="E121" s="15" t="s">
        <v>56</v>
      </c>
      <c r="F121" s="15" t="s">
        <v>304</v>
      </c>
      <c r="G121" s="15" t="s">
        <v>65</v>
      </c>
      <c r="H121" s="15" t="n">
        <v>100133</v>
      </c>
      <c r="I121" s="15" t="n">
        <v>100204</v>
      </c>
      <c r="J121" s="15" t="s">
        <v>38</v>
      </c>
      <c r="K121" s="15" t="n">
        <v>5</v>
      </c>
      <c r="L121" s="16" t="n">
        <v>-0.923661533939929</v>
      </c>
      <c r="M121" s="16" t="n">
        <v>-0.00308713660960954</v>
      </c>
      <c r="N121" s="16" t="n">
        <v>-0.119429166004926</v>
      </c>
      <c r="O121" s="16" t="n">
        <v>-5.96522542383453</v>
      </c>
      <c r="P121" s="16" t="n">
        <v>1.023531376826</v>
      </c>
      <c r="Q121" s="16" t="n">
        <v>-4.40325488170762</v>
      </c>
      <c r="R121" s="16" t="n">
        <v>-1.24874974048753</v>
      </c>
      <c r="S121" s="16" t="n">
        <v>1.19127634342373</v>
      </c>
      <c r="T121" s="16" t="n">
        <v>-0.571649595547012</v>
      </c>
      <c r="U121" s="16" t="n">
        <v>-0.101846274067668</v>
      </c>
      <c r="V121" s="16" t="n">
        <v>0.484686916696299</v>
      </c>
      <c r="W121" s="16" t="n">
        <v>0.346597226577484</v>
      </c>
      <c r="X121" s="1"/>
    </row>
    <row r="122" s="17" customFormat="true" ht="15" hidden="false" customHeight="false" outlineLevel="0" collapsed="false">
      <c r="A122" s="14" t="n">
        <v>112</v>
      </c>
      <c r="B122" s="15" t="s">
        <v>309</v>
      </c>
      <c r="C122" s="15" t="s">
        <v>310</v>
      </c>
      <c r="D122" s="15" t="s">
        <v>303</v>
      </c>
      <c r="E122" s="15" t="s">
        <v>56</v>
      </c>
      <c r="F122" s="15" t="s">
        <v>304</v>
      </c>
      <c r="G122" s="15" t="s">
        <v>88</v>
      </c>
      <c r="H122" s="15" t="n">
        <v>391038</v>
      </c>
      <c r="I122" s="15" t="n">
        <v>391110</v>
      </c>
      <c r="J122" s="15" t="s">
        <v>42</v>
      </c>
      <c r="K122" s="15" t="n">
        <v>5</v>
      </c>
      <c r="L122" s="16" t="n">
        <v>-2.27223096826768</v>
      </c>
      <c r="M122" s="16" t="n">
        <v>-1.98360408909514</v>
      </c>
      <c r="N122" s="16" t="n">
        <v>-1.47698382846371</v>
      </c>
      <c r="O122" s="16" t="n">
        <v>-3.8957364577359</v>
      </c>
      <c r="P122" s="16" t="n">
        <v>0.639896546741161</v>
      </c>
      <c r="Q122" s="16" t="n">
        <v>10.674150699566</v>
      </c>
      <c r="R122" s="16" t="n">
        <v>-1.31546278021488</v>
      </c>
      <c r="S122" s="16" t="n">
        <v>-0.0655373838526399</v>
      </c>
      <c r="T122" s="16" t="n">
        <v>0.283107035774602</v>
      </c>
      <c r="U122" s="16" t="n">
        <v>-3.59803499611725</v>
      </c>
      <c r="V122" s="16" t="n">
        <v>-1.22486607329193</v>
      </c>
      <c r="W122" s="16" t="n">
        <v>0.891589213059779</v>
      </c>
      <c r="X122" s="1"/>
    </row>
    <row r="123" s="17" customFormat="true" ht="15" hidden="false" customHeight="false" outlineLevel="0" collapsed="false">
      <c r="A123" s="14" t="n">
        <v>113</v>
      </c>
      <c r="B123" s="15" t="s">
        <v>311</v>
      </c>
      <c r="C123" s="15" t="s">
        <v>312</v>
      </c>
      <c r="D123" s="15" t="s">
        <v>303</v>
      </c>
      <c r="E123" s="15" t="s">
        <v>56</v>
      </c>
      <c r="F123" s="15" t="s">
        <v>304</v>
      </c>
      <c r="G123" s="15" t="s">
        <v>88</v>
      </c>
      <c r="H123" s="15" t="n">
        <v>517806</v>
      </c>
      <c r="I123" s="15" t="n">
        <v>517877</v>
      </c>
      <c r="J123" s="15" t="s">
        <v>42</v>
      </c>
      <c r="K123" s="15" t="n">
        <v>5</v>
      </c>
      <c r="L123" s="16" t="n">
        <v>-0.838029624112154</v>
      </c>
      <c r="M123" s="16" t="n">
        <v>1.39142006533655</v>
      </c>
      <c r="N123" s="16" t="n">
        <v>-1.43940785441637</v>
      </c>
      <c r="O123" s="16" t="n">
        <v>0.569131438200252</v>
      </c>
      <c r="P123" s="16" t="n">
        <v>0.159336180030352</v>
      </c>
      <c r="Q123" s="16" t="n">
        <v>-17.9656091380187</v>
      </c>
      <c r="R123" s="16" t="n">
        <v>-0.689022586618095</v>
      </c>
      <c r="S123" s="16" t="n">
        <v>1.56677372621628</v>
      </c>
      <c r="T123" s="16" t="n">
        <v>1.21604444029288</v>
      </c>
      <c r="U123" s="16" t="n">
        <v>-0.208230693357333</v>
      </c>
      <c r="V123" s="16" t="n">
        <v>-0.568994710637108</v>
      </c>
      <c r="W123" s="16"/>
      <c r="X123" s="1"/>
    </row>
    <row r="124" s="17" customFormat="true" ht="15" hidden="false" customHeight="false" outlineLevel="0" collapsed="false">
      <c r="A124" s="14" t="n">
        <v>114</v>
      </c>
      <c r="B124" s="15" t="s">
        <v>313</v>
      </c>
      <c r="C124" s="15" t="s">
        <v>314</v>
      </c>
      <c r="D124" s="15" t="s">
        <v>303</v>
      </c>
      <c r="E124" s="15" t="s">
        <v>56</v>
      </c>
      <c r="F124" s="15" t="s">
        <v>304</v>
      </c>
      <c r="G124" s="15" t="s">
        <v>56</v>
      </c>
      <c r="H124" s="15" t="n">
        <v>572882</v>
      </c>
      <c r="I124" s="15" t="n">
        <v>572954</v>
      </c>
      <c r="J124" s="15" t="s">
        <v>42</v>
      </c>
      <c r="K124" s="15" t="n">
        <v>5</v>
      </c>
      <c r="L124" s="16" t="n">
        <v>-0.416738148939797</v>
      </c>
      <c r="M124" s="16" t="n">
        <v>1.33722144768576</v>
      </c>
      <c r="N124" s="16" t="n">
        <v>-1.06496301794695</v>
      </c>
      <c r="O124" s="16" t="n">
        <v>0.467019309591903</v>
      </c>
      <c r="P124" s="16" t="n">
        <v>1.12423502398666</v>
      </c>
      <c r="Q124" s="16" t="n">
        <v>9.63351910942687</v>
      </c>
      <c r="R124" s="16" t="n">
        <v>-0.061370965653722</v>
      </c>
      <c r="S124" s="16" t="n">
        <v>0.904360037344375</v>
      </c>
      <c r="T124" s="16" t="n">
        <v>0.797537521535447</v>
      </c>
      <c r="U124" s="16" t="n">
        <v>-0.0354604401478787</v>
      </c>
      <c r="V124" s="16" t="n">
        <v>-0.76698991757596</v>
      </c>
      <c r="W124" s="16" t="n">
        <v>2.14029921022456</v>
      </c>
      <c r="X124" s="1"/>
    </row>
    <row r="125" s="17" customFormat="true" ht="15" hidden="false" customHeight="false" outlineLevel="0" collapsed="false">
      <c r="A125" s="14" t="n">
        <v>115</v>
      </c>
      <c r="B125" s="15" t="s">
        <v>315</v>
      </c>
      <c r="C125" s="15" t="s">
        <v>316</v>
      </c>
      <c r="D125" s="15" t="s">
        <v>303</v>
      </c>
      <c r="E125" s="15" t="s">
        <v>56</v>
      </c>
      <c r="F125" s="15" t="s">
        <v>304</v>
      </c>
      <c r="G125" s="15" t="s">
        <v>97</v>
      </c>
      <c r="H125" s="15" t="n">
        <v>976418</v>
      </c>
      <c r="I125" s="15" t="n">
        <v>976490</v>
      </c>
      <c r="J125" s="15" t="s">
        <v>38</v>
      </c>
      <c r="K125" s="15" t="n">
        <v>5</v>
      </c>
      <c r="L125" s="16" t="n">
        <v>-0.15515636851312</v>
      </c>
      <c r="M125" s="16" t="n">
        <v>0.374311486500009</v>
      </c>
      <c r="N125" s="16" t="n">
        <v>-1.30793072642543</v>
      </c>
      <c r="O125" s="16" t="n">
        <v>-2.73513955478823</v>
      </c>
      <c r="P125" s="16" t="n">
        <v>-0.529927267022285</v>
      </c>
      <c r="Q125" s="16" t="n">
        <v>0.820220128792741</v>
      </c>
      <c r="R125" s="16" t="n">
        <v>-0.622262828870139</v>
      </c>
      <c r="S125" s="16" t="n">
        <v>-0.601089831809723</v>
      </c>
      <c r="T125" s="16" t="n">
        <v>0.639519896470671</v>
      </c>
      <c r="U125" s="16" t="n">
        <v>-2.92535843027828</v>
      </c>
      <c r="V125" s="16" t="n">
        <v>0.293139892077145</v>
      </c>
      <c r="W125" s="16" t="n">
        <v>1.14242527022116</v>
      </c>
      <c r="X125" s="1"/>
    </row>
    <row r="126" s="17" customFormat="true" ht="15" hidden="false" customHeight="false" outlineLevel="0" collapsed="false">
      <c r="A126" s="14" t="n">
        <v>116</v>
      </c>
      <c r="B126" s="15" t="s">
        <v>317</v>
      </c>
      <c r="C126" s="15" t="s">
        <v>318</v>
      </c>
      <c r="D126" s="15" t="s">
        <v>319</v>
      </c>
      <c r="E126" s="15" t="s">
        <v>145</v>
      </c>
      <c r="F126" s="15" t="s">
        <v>320</v>
      </c>
      <c r="G126" s="15" t="s">
        <v>72</v>
      </c>
      <c r="H126" s="15" t="n">
        <v>127714</v>
      </c>
      <c r="I126" s="15" t="n">
        <v>127787</v>
      </c>
      <c r="J126" s="15" t="s">
        <v>38</v>
      </c>
      <c r="K126" s="15" t="n">
        <v>10</v>
      </c>
      <c r="L126" s="16" t="n">
        <v>-0.161673466608548</v>
      </c>
      <c r="M126" s="16" t="n">
        <v>1.02677942597415</v>
      </c>
      <c r="N126" s="16" t="n">
        <v>0.225785705432608</v>
      </c>
      <c r="O126" s="16" t="n">
        <v>-0.814181338618798</v>
      </c>
      <c r="P126" s="16" t="n">
        <v>3.04437907797967</v>
      </c>
      <c r="Q126" s="16" t="n">
        <v>-2.62328314903129</v>
      </c>
      <c r="R126" s="16" t="n">
        <v>-1.81722844383562</v>
      </c>
      <c r="S126" s="16" t="n">
        <v>-0.63858497461959</v>
      </c>
      <c r="T126" s="16" t="n">
        <v>0.00422463523915236</v>
      </c>
      <c r="U126" s="16" t="n">
        <v>-5.12714142798465</v>
      </c>
      <c r="V126" s="16" t="n">
        <v>-0.487547151502157</v>
      </c>
      <c r="W126" s="16" t="n">
        <v>-2.57779551606249</v>
      </c>
      <c r="X126" s="1"/>
    </row>
    <row r="127" s="17" customFormat="true" ht="15" hidden="false" customHeight="false" outlineLevel="0" collapsed="false">
      <c r="A127" s="14" t="n">
        <v>117</v>
      </c>
      <c r="B127" s="15" t="s">
        <v>321</v>
      </c>
      <c r="C127" s="15" t="s">
        <v>322</v>
      </c>
      <c r="D127" s="15" t="s">
        <v>319</v>
      </c>
      <c r="E127" s="15" t="s">
        <v>145</v>
      </c>
      <c r="F127" s="15" t="s">
        <v>320</v>
      </c>
      <c r="G127" s="15" t="s">
        <v>41</v>
      </c>
      <c r="H127" s="15" t="n">
        <v>137481</v>
      </c>
      <c r="I127" s="15" t="n">
        <v>137554</v>
      </c>
      <c r="J127" s="15" t="s">
        <v>42</v>
      </c>
      <c r="K127" s="15" t="n">
        <v>10</v>
      </c>
      <c r="L127" s="16" t="n">
        <v>-2.35693992611468</v>
      </c>
      <c r="M127" s="16" t="n">
        <v>0.30772072141933</v>
      </c>
      <c r="N127" s="16" t="n">
        <v>-1.55450321694226</v>
      </c>
      <c r="O127" s="16" t="n">
        <v>0.0490519323530069</v>
      </c>
      <c r="P127" s="16" t="n">
        <v>0.0786173678552848</v>
      </c>
      <c r="Q127" s="16" t="n">
        <v>-3.68351170334549</v>
      </c>
      <c r="R127" s="16" t="n">
        <v>-2.7271499131225</v>
      </c>
      <c r="S127" s="16" t="n">
        <v>-1.99722514329835</v>
      </c>
      <c r="T127" s="16" t="n">
        <v>-1.49478255450521</v>
      </c>
      <c r="U127" s="16" t="n">
        <v>-1.89145855409629</v>
      </c>
      <c r="V127" s="16" t="n">
        <v>-0.510169685543594</v>
      </c>
      <c r="W127" s="16" t="n">
        <v>0.897342875030876</v>
      </c>
      <c r="X127" s="1"/>
    </row>
    <row r="128" s="17" customFormat="true" ht="15" hidden="false" customHeight="false" outlineLevel="0" collapsed="false">
      <c r="A128" s="14" t="n">
        <v>118</v>
      </c>
      <c r="B128" s="15" t="s">
        <v>323</v>
      </c>
      <c r="C128" s="15" t="s">
        <v>324</v>
      </c>
      <c r="D128" s="15" t="s">
        <v>319</v>
      </c>
      <c r="E128" s="15" t="s">
        <v>145</v>
      </c>
      <c r="F128" s="15" t="s">
        <v>320</v>
      </c>
      <c r="G128" s="15" t="s">
        <v>45</v>
      </c>
      <c r="H128" s="15" t="n">
        <v>731142</v>
      </c>
      <c r="I128" s="15" t="n">
        <v>731215</v>
      </c>
      <c r="J128" s="15" t="s">
        <v>38</v>
      </c>
      <c r="K128" s="15" t="n">
        <v>10</v>
      </c>
      <c r="L128" s="16" t="n">
        <v>-0.850166266107349</v>
      </c>
      <c r="M128" s="16" t="n">
        <v>0.166644088636409</v>
      </c>
      <c r="N128" s="16" t="n">
        <v>-1.63307284601481</v>
      </c>
      <c r="O128" s="16" t="n">
        <v>0.491956126217497</v>
      </c>
      <c r="P128" s="16" t="n">
        <v>0.360780222188311</v>
      </c>
      <c r="Q128" s="16" t="n">
        <v>5.75434071182505</v>
      </c>
      <c r="R128" s="16" t="n">
        <v>-0.760111647113918</v>
      </c>
      <c r="S128" s="16" t="n">
        <v>0.796030733206641</v>
      </c>
      <c r="T128" s="16" t="n">
        <v>0.308111089115388</v>
      </c>
      <c r="U128" s="16" t="n">
        <v>-0.250843630533229</v>
      </c>
      <c r="V128" s="16" t="n">
        <v>0.745110670937408</v>
      </c>
      <c r="W128" s="16" t="n">
        <v>1.20023861797765</v>
      </c>
      <c r="X128" s="1"/>
    </row>
    <row r="129" s="17" customFormat="true" ht="15" hidden="false" customHeight="false" outlineLevel="0" collapsed="false">
      <c r="A129" s="14" t="n">
        <v>119</v>
      </c>
      <c r="B129" s="15" t="s">
        <v>325</v>
      </c>
      <c r="C129" s="15" t="s">
        <v>326</v>
      </c>
      <c r="D129" s="15" t="s">
        <v>319</v>
      </c>
      <c r="E129" s="15" t="s">
        <v>145</v>
      </c>
      <c r="F129" s="15" t="s">
        <v>320</v>
      </c>
      <c r="G129" s="15" t="s">
        <v>48</v>
      </c>
      <c r="H129" s="15" t="n">
        <v>74629</v>
      </c>
      <c r="I129" s="15" t="n">
        <v>74702</v>
      </c>
      <c r="J129" s="15" t="s">
        <v>38</v>
      </c>
      <c r="K129" s="15" t="n">
        <v>10</v>
      </c>
      <c r="L129" s="16" t="n">
        <v>0.0870331211190376</v>
      </c>
      <c r="M129" s="16" t="n">
        <v>-1.04191307054664</v>
      </c>
      <c r="N129" s="16" t="n">
        <v>-3.18975995892516</v>
      </c>
      <c r="O129" s="16" t="n">
        <v>0.514587110378901</v>
      </c>
      <c r="P129" s="16" t="n">
        <v>1.26011247098194</v>
      </c>
      <c r="Q129" s="16" t="n">
        <v>5.65966204108703</v>
      </c>
      <c r="R129" s="16" t="n">
        <v>-0.450966964451575</v>
      </c>
      <c r="S129" s="16" t="n">
        <v>-0.958425495168793</v>
      </c>
      <c r="T129" s="16" t="n">
        <v>-1.58561148018945</v>
      </c>
      <c r="U129" s="16" t="n">
        <v>-1.34752065855315</v>
      </c>
      <c r="V129" s="16" t="n">
        <v>-1.07909575285929</v>
      </c>
      <c r="W129" s="16" t="n">
        <v>1.89779283396248</v>
      </c>
      <c r="X129" s="1"/>
    </row>
    <row r="130" s="17" customFormat="true" ht="15" hidden="false" customHeight="false" outlineLevel="0" collapsed="false">
      <c r="A130" s="14" t="n">
        <v>120</v>
      </c>
      <c r="B130" s="15" t="s">
        <v>327</v>
      </c>
      <c r="C130" s="15" t="s">
        <v>328</v>
      </c>
      <c r="D130" s="15" t="s">
        <v>319</v>
      </c>
      <c r="E130" s="15" t="s">
        <v>145</v>
      </c>
      <c r="F130" s="15" t="s">
        <v>320</v>
      </c>
      <c r="G130" s="15" t="s">
        <v>145</v>
      </c>
      <c r="H130" s="15" t="n">
        <v>632601</v>
      </c>
      <c r="I130" s="15" t="n">
        <v>632674</v>
      </c>
      <c r="J130" s="15" t="s">
        <v>38</v>
      </c>
      <c r="K130" s="15" t="n">
        <v>10</v>
      </c>
      <c r="L130" s="16" t="n">
        <v>0.114860722016</v>
      </c>
      <c r="M130" s="16" t="n">
        <v>-0.505063921083947</v>
      </c>
      <c r="N130" s="16" t="n">
        <v>-0.603104886037005</v>
      </c>
      <c r="O130" s="16" t="n">
        <v>-4.11060242437599</v>
      </c>
      <c r="P130" s="16" t="n">
        <v>-1.26827261489412</v>
      </c>
      <c r="Q130" s="16" t="n">
        <v>2.3654166467709</v>
      </c>
      <c r="R130" s="16" t="n">
        <v>-1.39793991098738</v>
      </c>
      <c r="S130" s="16" t="n">
        <v>-0.769303637958134</v>
      </c>
      <c r="T130" s="16" t="n">
        <v>-2.8119429292736</v>
      </c>
      <c r="U130" s="16" t="n">
        <v>-1.53859889176208</v>
      </c>
      <c r="V130" s="16" t="n">
        <v>-3.42006385321065</v>
      </c>
      <c r="W130" s="16" t="n">
        <v>0.749136881626113</v>
      </c>
      <c r="X130" s="1"/>
    </row>
    <row r="131" s="17" customFormat="true" ht="15" hidden="false" customHeight="false" outlineLevel="0" collapsed="false">
      <c r="A131" s="14" t="n">
        <v>121</v>
      </c>
      <c r="B131" s="15" t="s">
        <v>329</v>
      </c>
      <c r="C131" s="15" t="s">
        <v>330</v>
      </c>
      <c r="D131" s="15" t="s">
        <v>319</v>
      </c>
      <c r="E131" s="15" t="s">
        <v>145</v>
      </c>
      <c r="F131" s="15" t="s">
        <v>320</v>
      </c>
      <c r="G131" s="15" t="s">
        <v>97</v>
      </c>
      <c r="H131" s="15" t="n">
        <v>228330</v>
      </c>
      <c r="I131" s="15" t="n">
        <v>228403</v>
      </c>
      <c r="J131" s="15" t="s">
        <v>38</v>
      </c>
      <c r="K131" s="15" t="n">
        <v>10</v>
      </c>
      <c r="L131" s="16" t="n">
        <v>0.540872369797558</v>
      </c>
      <c r="M131" s="16" t="n">
        <v>0.281248647634004</v>
      </c>
      <c r="N131" s="16" t="n">
        <v>-1.67200269155365</v>
      </c>
      <c r="O131" s="16" t="n">
        <v>-1.66112734476684</v>
      </c>
      <c r="P131" s="16" t="n">
        <v>1.18902663628731</v>
      </c>
      <c r="Q131" s="16" t="n">
        <v>0.0986347145864789</v>
      </c>
      <c r="R131" s="16" t="n">
        <v>0.758749287895432</v>
      </c>
      <c r="S131" s="16" t="n">
        <v>1.13873604953478</v>
      </c>
      <c r="T131" s="16" t="n">
        <v>1.51398676242546</v>
      </c>
      <c r="U131" s="16" t="n">
        <v>-2.07831486791219</v>
      </c>
      <c r="V131" s="16" t="n">
        <v>-0.810395294944697</v>
      </c>
      <c r="W131" s="16" t="n">
        <v>-0.254530203795244</v>
      </c>
      <c r="X131" s="1"/>
    </row>
    <row r="132" s="17" customFormat="true" ht="15" hidden="false" customHeight="false" outlineLevel="0" collapsed="false">
      <c r="A132" s="14" t="n">
        <v>122</v>
      </c>
      <c r="B132" s="15" t="s">
        <v>331</v>
      </c>
      <c r="C132" s="15" t="s">
        <v>332</v>
      </c>
      <c r="D132" s="15" t="s">
        <v>319</v>
      </c>
      <c r="E132" s="15" t="s">
        <v>145</v>
      </c>
      <c r="F132" s="15" t="s">
        <v>320</v>
      </c>
      <c r="G132" s="15" t="s">
        <v>97</v>
      </c>
      <c r="H132" s="15" t="n">
        <v>487441</v>
      </c>
      <c r="I132" s="15" t="n">
        <v>487514</v>
      </c>
      <c r="J132" s="15" t="s">
        <v>38</v>
      </c>
      <c r="K132" s="15" t="n">
        <v>10</v>
      </c>
      <c r="L132" s="16" t="n">
        <v>-0.182795451752212</v>
      </c>
      <c r="M132" s="16" t="n">
        <v>-1.10510619537688</v>
      </c>
      <c r="N132" s="16" t="n">
        <v>0.0218659859195614</v>
      </c>
      <c r="O132" s="16" t="n">
        <v>-1.71915363864601</v>
      </c>
      <c r="P132" s="16" t="n">
        <v>0.0788132513172684</v>
      </c>
      <c r="Q132" s="16" t="n">
        <v>-6.23235486384442</v>
      </c>
      <c r="R132" s="16" t="n">
        <v>0.170380365812223</v>
      </c>
      <c r="S132" s="16" t="n">
        <v>-1.01132666879551</v>
      </c>
      <c r="T132" s="16" t="n">
        <v>0.549497364634177</v>
      </c>
      <c r="U132" s="16" t="n">
        <v>0.463546348214667</v>
      </c>
      <c r="V132" s="16" t="n">
        <v>-0.261703191729494</v>
      </c>
      <c r="W132" s="16" t="n">
        <v>4.62087722527859</v>
      </c>
      <c r="X132" s="1"/>
    </row>
    <row r="133" s="17" customFormat="true" ht="15" hidden="false" customHeight="false" outlineLevel="0" collapsed="false">
      <c r="A133" s="14" t="n">
        <v>123</v>
      </c>
      <c r="B133" s="15" t="s">
        <v>333</v>
      </c>
      <c r="C133" s="15" t="s">
        <v>334</v>
      </c>
      <c r="D133" s="15" t="s">
        <v>319</v>
      </c>
      <c r="E133" s="15" t="s">
        <v>145</v>
      </c>
      <c r="F133" s="15" t="s">
        <v>320</v>
      </c>
      <c r="G133" s="15" t="s">
        <v>77</v>
      </c>
      <c r="H133" s="15" t="n">
        <v>810672</v>
      </c>
      <c r="I133" s="15" t="n">
        <v>810745</v>
      </c>
      <c r="J133" s="15" t="s">
        <v>38</v>
      </c>
      <c r="K133" s="15" t="n">
        <v>10</v>
      </c>
      <c r="L133" s="16" t="n">
        <v>0.0441690981677832</v>
      </c>
      <c r="M133" s="16" t="n">
        <v>-1.14821463856155</v>
      </c>
      <c r="N133" s="16" t="n">
        <v>-3.21066174524785</v>
      </c>
      <c r="O133" s="16" t="n">
        <v>-0.0588072068215177</v>
      </c>
      <c r="P133" s="16" t="n">
        <v>1.17431949611142</v>
      </c>
      <c r="Q133" s="16" t="n">
        <v>4.75250242895964</v>
      </c>
      <c r="R133" s="16" t="n">
        <v>-0.803059747941283</v>
      </c>
      <c r="S133" s="16" t="n">
        <v>-1.66235810147028</v>
      </c>
      <c r="T133" s="16" t="n">
        <v>-1.34772735694901</v>
      </c>
      <c r="U133" s="16" t="n">
        <v>-1.22903524370016</v>
      </c>
      <c r="V133" s="16" t="n">
        <v>-0.622949735856482</v>
      </c>
      <c r="W133" s="16" t="n">
        <v>2.98155609223292</v>
      </c>
      <c r="X133" s="1"/>
    </row>
    <row r="134" s="17" customFormat="true" ht="15" hidden="false" customHeight="false" outlineLevel="0" collapsed="false">
      <c r="A134" s="14" t="n">
        <v>124</v>
      </c>
      <c r="B134" s="15" t="s">
        <v>335</v>
      </c>
      <c r="C134" s="15" t="s">
        <v>336</v>
      </c>
      <c r="D134" s="15" t="s">
        <v>337</v>
      </c>
      <c r="E134" s="15" t="s">
        <v>77</v>
      </c>
      <c r="F134" s="15" t="s">
        <v>338</v>
      </c>
      <c r="G134" s="15" t="s">
        <v>72</v>
      </c>
      <c r="H134" s="15" t="n">
        <v>123575</v>
      </c>
      <c r="I134" s="15" t="n">
        <v>123646</v>
      </c>
      <c r="J134" s="15" t="s">
        <v>42</v>
      </c>
      <c r="K134" s="15" t="n">
        <v>2</v>
      </c>
      <c r="L134" s="16" t="n">
        <v>-1.67800378579958</v>
      </c>
      <c r="M134" s="16" t="n">
        <v>0.711249739746243</v>
      </c>
      <c r="N134" s="16" t="n">
        <v>-2.43408239659146</v>
      </c>
      <c r="O134" s="16" t="n">
        <v>-2.06737603665748</v>
      </c>
      <c r="P134" s="16" t="n">
        <v>2.99865815088255</v>
      </c>
      <c r="Q134" s="16" t="n">
        <v>-6.89564469628119</v>
      </c>
      <c r="R134" s="16" t="n">
        <v>-2.35362819680969</v>
      </c>
      <c r="S134" s="16" t="n">
        <v>-1.28609386542782</v>
      </c>
      <c r="T134" s="16" t="n">
        <v>-0.535191706217508</v>
      </c>
      <c r="U134" s="16" t="n">
        <v>-7.70278527684779</v>
      </c>
      <c r="V134" s="16" t="n">
        <v>-7.74262678702872</v>
      </c>
      <c r="W134" s="16" t="n">
        <v>-3.2541543221121</v>
      </c>
      <c r="X134" s="1"/>
    </row>
    <row r="135" s="17" customFormat="true" ht="15" hidden="false" customHeight="false" outlineLevel="0" collapsed="false">
      <c r="A135" s="14" t="n">
        <v>125</v>
      </c>
      <c r="B135" s="15" t="s">
        <v>339</v>
      </c>
      <c r="C135" s="15" t="s">
        <v>340</v>
      </c>
      <c r="D135" s="15" t="s">
        <v>337</v>
      </c>
      <c r="E135" s="15" t="s">
        <v>77</v>
      </c>
      <c r="F135" s="15" t="s">
        <v>338</v>
      </c>
      <c r="G135" s="15" t="s">
        <v>145</v>
      </c>
      <c r="H135" s="15" t="n">
        <v>631848</v>
      </c>
      <c r="I135" s="15" t="n">
        <v>631919</v>
      </c>
      <c r="J135" s="15" t="s">
        <v>42</v>
      </c>
      <c r="K135" s="15" t="n">
        <v>2</v>
      </c>
      <c r="L135" s="16" t="n">
        <v>-0.894548439535379</v>
      </c>
      <c r="M135" s="16" t="n">
        <v>-1.04243428506791</v>
      </c>
      <c r="N135" s="16" t="n">
        <v>-2.58835763032733</v>
      </c>
      <c r="O135" s="16" t="n">
        <v>0.593042346859485</v>
      </c>
      <c r="P135" s="16" t="n">
        <v>0.956925778543193</v>
      </c>
      <c r="Q135" s="16" t="n">
        <v>3.62200336068677</v>
      </c>
      <c r="R135" s="16" t="n">
        <v>-0.858956446204294</v>
      </c>
      <c r="S135" s="16" t="n">
        <v>-0.237789328600101</v>
      </c>
      <c r="T135" s="16" t="n">
        <v>-1.87903603887469</v>
      </c>
      <c r="U135" s="16" t="n">
        <v>-1.42051101956758</v>
      </c>
      <c r="V135" s="16" t="n">
        <v>-0.786556301177357</v>
      </c>
      <c r="W135" s="16" t="n">
        <v>3.37771395797476</v>
      </c>
      <c r="X135" s="1"/>
    </row>
    <row r="136" s="17" customFormat="true" ht="15" hidden="false" customHeight="false" outlineLevel="0" collapsed="false">
      <c r="A136" s="14" t="n">
        <v>126</v>
      </c>
      <c r="B136" s="15" t="s">
        <v>341</v>
      </c>
      <c r="C136" s="15" t="s">
        <v>342</v>
      </c>
      <c r="D136" s="15" t="s">
        <v>343</v>
      </c>
      <c r="E136" s="15" t="s">
        <v>77</v>
      </c>
      <c r="F136" s="15" t="s">
        <v>344</v>
      </c>
      <c r="G136" s="15" t="s">
        <v>35</v>
      </c>
      <c r="H136" s="15" t="n">
        <v>139154</v>
      </c>
      <c r="I136" s="15" t="n">
        <v>139256</v>
      </c>
      <c r="J136" s="15" t="s">
        <v>38</v>
      </c>
      <c r="K136" s="15" t="n">
        <v>10</v>
      </c>
      <c r="L136" s="16" t="n">
        <v>-1.15125687489187</v>
      </c>
      <c r="M136" s="16" t="n">
        <v>0.800358404684122</v>
      </c>
      <c r="N136" s="16" t="n">
        <v>-2.34613780908733</v>
      </c>
      <c r="O136" s="16" t="n">
        <v>-4.08971458159324</v>
      </c>
      <c r="P136" s="16" t="n">
        <v>-0.935230803073659</v>
      </c>
      <c r="Q136" s="16" t="n">
        <v>-1.81809874313511</v>
      </c>
      <c r="R136" s="16" t="n">
        <v>-2.13776550350571</v>
      </c>
      <c r="S136" s="16" t="n">
        <v>-1.14057361723629</v>
      </c>
      <c r="T136" s="16" t="n">
        <v>-2.56712583211754</v>
      </c>
      <c r="U136" s="16" t="n">
        <v>-4.66669213253332</v>
      </c>
      <c r="V136" s="16" t="n">
        <v>-1.13595709246919</v>
      </c>
      <c r="W136" s="16" t="n">
        <v>0.371062102890114</v>
      </c>
      <c r="X136" s="1"/>
    </row>
    <row r="137" s="17" customFormat="true" ht="15" hidden="false" customHeight="false" outlineLevel="0" collapsed="false">
      <c r="A137" s="14" t="n">
        <v>127</v>
      </c>
      <c r="B137" s="15" t="s">
        <v>345</v>
      </c>
      <c r="C137" s="15" t="s">
        <v>346</v>
      </c>
      <c r="D137" s="15" t="s">
        <v>343</v>
      </c>
      <c r="E137" s="15" t="s">
        <v>77</v>
      </c>
      <c r="F137" s="15" t="s">
        <v>344</v>
      </c>
      <c r="G137" s="15" t="s">
        <v>41</v>
      </c>
      <c r="H137" s="15" t="n">
        <v>101370</v>
      </c>
      <c r="I137" s="15" t="n">
        <v>101472</v>
      </c>
      <c r="J137" s="15" t="s">
        <v>38</v>
      </c>
      <c r="K137" s="15" t="n">
        <v>10</v>
      </c>
      <c r="L137" s="16" t="n">
        <v>1.28454895370748</v>
      </c>
      <c r="M137" s="16" t="n">
        <v>0.0726096528222434</v>
      </c>
      <c r="N137" s="16" t="n">
        <v>-0.11899819251768</v>
      </c>
      <c r="O137" s="16" t="n">
        <v>-5.78829848672953</v>
      </c>
      <c r="P137" s="16" t="n">
        <v>-0.385740806672264</v>
      </c>
      <c r="Q137" s="16" t="n">
        <v>4.4007622037991</v>
      </c>
      <c r="R137" s="16" t="n">
        <v>-3.29902788423475</v>
      </c>
      <c r="S137" s="16" t="n">
        <v>-2.55826416275183</v>
      </c>
      <c r="T137" s="16" t="n">
        <v>-1.19956857934291</v>
      </c>
      <c r="U137" s="16" t="n">
        <v>-3.30327913672938</v>
      </c>
      <c r="V137" s="16" t="n">
        <v>-2.90809409963671</v>
      </c>
      <c r="W137" s="16" t="n">
        <v>-2.46769632009449</v>
      </c>
      <c r="X137" s="1"/>
    </row>
    <row r="138" s="17" customFormat="true" ht="15" hidden="false" customHeight="false" outlineLevel="0" collapsed="false">
      <c r="A138" s="14" t="n">
        <v>128</v>
      </c>
      <c r="B138" s="15" t="s">
        <v>347</v>
      </c>
      <c r="C138" s="15" t="s">
        <v>348</v>
      </c>
      <c r="D138" s="15" t="s">
        <v>343</v>
      </c>
      <c r="E138" s="15" t="s">
        <v>77</v>
      </c>
      <c r="F138" s="15" t="s">
        <v>344</v>
      </c>
      <c r="G138" s="15" t="s">
        <v>138</v>
      </c>
      <c r="H138" s="15" t="n">
        <v>388896</v>
      </c>
      <c r="I138" s="15" t="n">
        <v>388998</v>
      </c>
      <c r="J138" s="15" t="s">
        <v>42</v>
      </c>
      <c r="K138" s="15" t="n">
        <v>10</v>
      </c>
      <c r="L138" s="16" t="n">
        <v>0.131996986813995</v>
      </c>
      <c r="M138" s="16" t="n">
        <v>-0.752326357038758</v>
      </c>
      <c r="N138" s="16" t="n">
        <v>-2.43742692747416</v>
      </c>
      <c r="O138" s="16" t="n">
        <v>1.14871826002152</v>
      </c>
      <c r="P138" s="16" t="n">
        <v>0.535049431028153</v>
      </c>
      <c r="Q138" s="16" t="n">
        <v>1.45111160965948</v>
      </c>
      <c r="R138" s="16" t="n">
        <v>0.348892669032866</v>
      </c>
      <c r="S138" s="16" t="n">
        <v>-0.762991986757927</v>
      </c>
      <c r="T138" s="16" t="n">
        <v>-0.948211056383231</v>
      </c>
      <c r="U138" s="16" t="n">
        <v>-0.127941097970967</v>
      </c>
      <c r="V138" s="16" t="n">
        <v>0.396797994935812</v>
      </c>
      <c r="W138" s="16" t="n">
        <v>1.70272633755611</v>
      </c>
      <c r="X138" s="1"/>
    </row>
    <row r="139" s="17" customFormat="true" ht="15" hidden="false" customHeight="false" outlineLevel="0" collapsed="false">
      <c r="A139" s="14" t="n">
        <v>129</v>
      </c>
      <c r="B139" s="15" t="s">
        <v>349</v>
      </c>
      <c r="C139" s="15" t="s">
        <v>350</v>
      </c>
      <c r="D139" s="15" t="s">
        <v>343</v>
      </c>
      <c r="E139" s="15" t="s">
        <v>77</v>
      </c>
      <c r="F139" s="15" t="s">
        <v>344</v>
      </c>
      <c r="G139" s="15" t="s">
        <v>53</v>
      </c>
      <c r="H139" s="15" t="n">
        <v>92547</v>
      </c>
      <c r="I139" s="15" t="n">
        <v>92649</v>
      </c>
      <c r="J139" s="15" t="s">
        <v>38</v>
      </c>
      <c r="K139" s="15" t="n">
        <v>10</v>
      </c>
      <c r="L139" s="16" t="n">
        <v>-0.0304771676793591</v>
      </c>
      <c r="M139" s="16" t="n">
        <v>1.72251009042821</v>
      </c>
      <c r="N139" s="16" t="n">
        <v>-1.26558362610094</v>
      </c>
      <c r="O139" s="16" t="n">
        <v>0.116388630175801</v>
      </c>
      <c r="P139" s="16" t="n">
        <v>-1.79282179875502</v>
      </c>
      <c r="Q139" s="16" t="n">
        <v>5.24186424896605</v>
      </c>
      <c r="R139" s="16" t="n">
        <v>-2.1417994276686</v>
      </c>
      <c r="S139" s="16" t="n">
        <v>-4.17877847415046</v>
      </c>
      <c r="T139" s="16" t="n">
        <v>-0.699734098922724</v>
      </c>
      <c r="U139" s="16" t="n">
        <v>-1.83634286743147</v>
      </c>
      <c r="V139" s="16" t="n">
        <v>-9.8510919552463</v>
      </c>
      <c r="W139" s="16" t="n">
        <v>1.74948765372893</v>
      </c>
      <c r="X139" s="1"/>
    </row>
    <row r="140" s="17" customFormat="true" ht="15" hidden="false" customHeight="false" outlineLevel="0" collapsed="false">
      <c r="A140" s="14" t="n">
        <v>130</v>
      </c>
      <c r="B140" s="15" t="s">
        <v>351</v>
      </c>
      <c r="C140" s="15" t="s">
        <v>352</v>
      </c>
      <c r="D140" s="15" t="s">
        <v>343</v>
      </c>
      <c r="E140" s="15" t="s">
        <v>77</v>
      </c>
      <c r="F140" s="15" t="s">
        <v>344</v>
      </c>
      <c r="G140" s="15" t="s">
        <v>56</v>
      </c>
      <c r="H140" s="15" t="n">
        <v>196068</v>
      </c>
      <c r="I140" s="15" t="n">
        <v>196170</v>
      </c>
      <c r="J140" s="15" t="s">
        <v>42</v>
      </c>
      <c r="K140" s="15" t="n">
        <v>10</v>
      </c>
      <c r="L140" s="16" t="n">
        <v>0.956660769653133</v>
      </c>
      <c r="M140" s="16" t="n">
        <v>-0.102099138645867</v>
      </c>
      <c r="N140" s="16" t="n">
        <v>-2.51695761246606</v>
      </c>
      <c r="O140" s="16" t="n">
        <v>-0.222612125541817</v>
      </c>
      <c r="P140" s="16" t="n">
        <v>0.106650295222502</v>
      </c>
      <c r="Q140" s="16" t="n">
        <v>-1.3070862347638</v>
      </c>
      <c r="R140" s="16" t="n">
        <v>-1.30815010584098</v>
      </c>
      <c r="S140" s="16" t="n">
        <v>1.19359457369935</v>
      </c>
      <c r="T140" s="16" t="n">
        <v>-0.46228916585486</v>
      </c>
      <c r="U140" s="16" t="n">
        <v>0.46735419409656</v>
      </c>
      <c r="V140" s="16" t="n">
        <v>-1.37392147356761</v>
      </c>
      <c r="W140" s="16" t="n">
        <v>-2.40616427244769</v>
      </c>
      <c r="X140" s="1"/>
    </row>
    <row r="141" s="17" customFormat="true" ht="15" hidden="false" customHeight="false" outlineLevel="0" collapsed="false">
      <c r="A141" s="14" t="n">
        <v>131</v>
      </c>
      <c r="B141" s="15" t="s">
        <v>353</v>
      </c>
      <c r="C141" s="15" t="s">
        <v>354</v>
      </c>
      <c r="D141" s="15" t="s">
        <v>343</v>
      </c>
      <c r="E141" s="15" t="s">
        <v>77</v>
      </c>
      <c r="F141" s="15" t="s">
        <v>344</v>
      </c>
      <c r="G141" s="15" t="s">
        <v>145</v>
      </c>
      <c r="H141" s="15" t="n">
        <v>547095</v>
      </c>
      <c r="I141" s="15" t="n">
        <v>547197</v>
      </c>
      <c r="J141" s="15" t="s">
        <v>38</v>
      </c>
      <c r="K141" s="15" t="n">
        <v>10</v>
      </c>
      <c r="L141" s="16" t="n">
        <v>0.69000557916741</v>
      </c>
      <c r="M141" s="16" t="n">
        <v>-0.743113822946688</v>
      </c>
      <c r="N141" s="16" t="n">
        <v>-1.96941020755188</v>
      </c>
      <c r="O141" s="16" t="n">
        <v>1.77723316934412</v>
      </c>
      <c r="P141" s="16" t="n">
        <v>0.974145841118285</v>
      </c>
      <c r="Q141" s="16" t="n">
        <v>4.43139797978402</v>
      </c>
      <c r="R141" s="16" t="n">
        <v>-1.39828468103622</v>
      </c>
      <c r="S141" s="16" t="n">
        <v>-0.104799029099705</v>
      </c>
      <c r="T141" s="16" t="n">
        <v>-0.295581882238615</v>
      </c>
      <c r="U141" s="16" t="n">
        <v>-0.402144884730844</v>
      </c>
      <c r="V141" s="16" t="n">
        <v>-1.85292425157792</v>
      </c>
      <c r="W141" s="16" t="n">
        <v>-2.21291048473064</v>
      </c>
      <c r="X141" s="1"/>
    </row>
    <row r="142" s="17" customFormat="true" ht="15" hidden="false" customHeight="false" outlineLevel="0" collapsed="false">
      <c r="A142" s="14" t="n">
        <v>132</v>
      </c>
      <c r="B142" s="15" t="s">
        <v>355</v>
      </c>
      <c r="C142" s="15" t="s">
        <v>356</v>
      </c>
      <c r="D142" s="15" t="s">
        <v>343</v>
      </c>
      <c r="E142" s="15" t="s">
        <v>77</v>
      </c>
      <c r="F142" s="15" t="s">
        <v>344</v>
      </c>
      <c r="G142" s="15" t="s">
        <v>145</v>
      </c>
      <c r="H142" s="15" t="n">
        <v>568116</v>
      </c>
      <c r="I142" s="15" t="n">
        <v>568218</v>
      </c>
      <c r="J142" s="15" t="s">
        <v>38</v>
      </c>
      <c r="K142" s="15" t="n">
        <v>10</v>
      </c>
      <c r="L142" s="16" t="n">
        <v>0.152965859902139</v>
      </c>
      <c r="M142" s="16" t="n">
        <v>0.373742222474895</v>
      </c>
      <c r="N142" s="16" t="n">
        <v>0.395398526972495</v>
      </c>
      <c r="O142" s="16" t="n">
        <v>-3.31574970975194</v>
      </c>
      <c r="P142" s="16" t="n">
        <v>2.10893025876237</v>
      </c>
      <c r="Q142" s="16" t="n">
        <v>-8.60830616176032</v>
      </c>
      <c r="R142" s="16" t="n">
        <v>-1.37638676636133</v>
      </c>
      <c r="S142" s="16" t="n">
        <v>-0.898791269195303</v>
      </c>
      <c r="T142" s="16" t="n">
        <v>0.147042694304708</v>
      </c>
      <c r="U142" s="16" t="n">
        <v>-1.73897258574798</v>
      </c>
      <c r="V142" s="16" t="n">
        <v>-0.76332385754451</v>
      </c>
      <c r="W142" s="16" t="n">
        <v>1.7934969853265</v>
      </c>
      <c r="X142" s="1"/>
    </row>
    <row r="143" s="17" customFormat="true" ht="15" hidden="false" customHeight="false" outlineLevel="0" collapsed="false">
      <c r="A143" s="14" t="n">
        <v>133</v>
      </c>
      <c r="B143" s="15" t="s">
        <v>357</v>
      </c>
      <c r="C143" s="15" t="s">
        <v>358</v>
      </c>
      <c r="D143" s="15" t="s">
        <v>343</v>
      </c>
      <c r="E143" s="15" t="s">
        <v>77</v>
      </c>
      <c r="F143" s="15" t="s">
        <v>344</v>
      </c>
      <c r="G143" s="15" t="s">
        <v>97</v>
      </c>
      <c r="H143" s="15" t="n">
        <v>464452</v>
      </c>
      <c r="I143" s="15" t="n">
        <v>464553</v>
      </c>
      <c r="J143" s="15" t="s">
        <v>38</v>
      </c>
      <c r="K143" s="15" t="n">
        <v>10</v>
      </c>
      <c r="L143" s="16" t="n">
        <v>-1.03289792966913</v>
      </c>
      <c r="M143" s="16" t="n">
        <v>0.0245841884542554</v>
      </c>
      <c r="N143" s="16" t="n">
        <v>-2.84751619514756</v>
      </c>
      <c r="O143" s="16" t="n">
        <v>1.82950153738943</v>
      </c>
      <c r="P143" s="16" t="n">
        <v>0.610103738609354</v>
      </c>
      <c r="Q143" s="16" t="n">
        <v>9.26754573576935</v>
      </c>
      <c r="R143" s="16" t="n">
        <v>0.159713303536344</v>
      </c>
      <c r="S143" s="16" t="n">
        <v>0.817937473858797</v>
      </c>
      <c r="T143" s="16" t="n">
        <v>-0.391937868911022</v>
      </c>
      <c r="U143" s="16" t="n">
        <v>1.33269752877983</v>
      </c>
      <c r="V143" s="16" t="n">
        <v>-0.817998690592334</v>
      </c>
      <c r="W143" s="16" t="n">
        <v>-1.07246026148694</v>
      </c>
      <c r="X143" s="1"/>
    </row>
    <row r="144" s="17" customFormat="true" ht="15" hidden="false" customHeight="false" outlineLevel="0" collapsed="false">
      <c r="A144" s="14" t="n">
        <v>134</v>
      </c>
      <c r="B144" s="15" t="s">
        <v>359</v>
      </c>
      <c r="C144" s="15" t="s">
        <v>360</v>
      </c>
      <c r="D144" s="15" t="s">
        <v>343</v>
      </c>
      <c r="E144" s="15" t="s">
        <v>77</v>
      </c>
      <c r="F144" s="15" t="s">
        <v>344</v>
      </c>
      <c r="G144" s="15" t="s">
        <v>97</v>
      </c>
      <c r="H144" s="15" t="n">
        <v>980680</v>
      </c>
      <c r="I144" s="15" t="n">
        <v>980784</v>
      </c>
      <c r="J144" s="15" t="s">
        <v>38</v>
      </c>
      <c r="K144" s="15" t="n">
        <v>10</v>
      </c>
      <c r="L144" s="16" t="n">
        <v>-0.47079664634542</v>
      </c>
      <c r="M144" s="16" t="n">
        <v>1.28600709887228</v>
      </c>
      <c r="N144" s="16" t="n">
        <v>-2.30023221918484</v>
      </c>
      <c r="O144" s="16" t="n">
        <v>1.88199139882247</v>
      </c>
      <c r="P144" s="16" t="n">
        <v>1.81917936044172</v>
      </c>
      <c r="Q144" s="16" t="n">
        <v>17.0385415801861</v>
      </c>
      <c r="R144" s="16" t="n">
        <v>-1.63310285045595</v>
      </c>
      <c r="S144" s="16" t="n">
        <v>-3.17772706880586</v>
      </c>
      <c r="T144" s="16" t="n">
        <v>-2.32830657162172</v>
      </c>
      <c r="U144" s="16" t="n">
        <v>0.367207409754008</v>
      </c>
      <c r="V144" s="16" t="n">
        <v>-4.54760659424216</v>
      </c>
      <c r="W144" s="16" t="n">
        <v>12.4738572103567</v>
      </c>
      <c r="X144" s="1"/>
    </row>
    <row r="145" s="17" customFormat="true" ht="15" hidden="false" customHeight="false" outlineLevel="0" collapsed="false">
      <c r="A145" s="14" t="n">
        <v>135</v>
      </c>
      <c r="B145" s="15" t="s">
        <v>361</v>
      </c>
      <c r="C145" s="15" t="s">
        <v>362</v>
      </c>
      <c r="D145" s="15" t="s">
        <v>363</v>
      </c>
      <c r="E145" s="15" t="s">
        <v>364</v>
      </c>
      <c r="F145" s="15" t="s">
        <v>365</v>
      </c>
      <c r="G145" s="15" t="s">
        <v>56</v>
      </c>
      <c r="H145" s="15" t="n">
        <v>808245</v>
      </c>
      <c r="I145" s="15" t="n">
        <v>808316</v>
      </c>
      <c r="J145" s="15" t="s">
        <v>42</v>
      </c>
      <c r="K145" s="15" t="n">
        <v>1</v>
      </c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8" t="s">
        <v>366</v>
      </c>
    </row>
    <row r="146" s="17" customFormat="true" ht="15" hidden="false" customHeight="false" outlineLevel="0" collapsed="false">
      <c r="A146" s="14" t="n">
        <v>136</v>
      </c>
      <c r="B146" s="15" t="s">
        <v>367</v>
      </c>
      <c r="C146" s="15" t="s">
        <v>368</v>
      </c>
      <c r="D146" s="15" t="s">
        <v>369</v>
      </c>
      <c r="E146" s="15" t="s">
        <v>364</v>
      </c>
      <c r="F146" s="15" t="s">
        <v>259</v>
      </c>
      <c r="G146" s="15" t="s">
        <v>74</v>
      </c>
      <c r="H146" s="15" t="n">
        <v>350825</v>
      </c>
      <c r="I146" s="15" t="n">
        <v>350896</v>
      </c>
      <c r="J146" s="15" t="s">
        <v>38</v>
      </c>
      <c r="K146" s="15" t="n">
        <v>9</v>
      </c>
      <c r="L146" s="16" t="n">
        <v>0.210009904329695</v>
      </c>
      <c r="M146" s="16" t="n">
        <v>0.552324670849475</v>
      </c>
      <c r="N146" s="16" t="n">
        <v>-1.77199311364495</v>
      </c>
      <c r="O146" s="16" t="n">
        <v>0.312859460797359</v>
      </c>
      <c r="P146" s="16" t="n">
        <v>0.0311410364313858</v>
      </c>
      <c r="Q146" s="16" t="n">
        <v>9.7670839407801</v>
      </c>
      <c r="R146" s="16" t="n">
        <v>-1.01027638949357</v>
      </c>
      <c r="S146" s="16" t="n">
        <v>-0.117836924803362</v>
      </c>
      <c r="T146" s="16" t="n">
        <v>-1.16117419797872</v>
      </c>
      <c r="U146" s="16" t="n">
        <v>0.649606774955142</v>
      </c>
      <c r="V146" s="16" t="n">
        <v>0.0670083116354116</v>
      </c>
      <c r="W146" s="16" t="n">
        <v>-1.42465030198719</v>
      </c>
      <c r="X146" s="1"/>
    </row>
    <row r="147" s="17" customFormat="true" ht="15" hidden="false" customHeight="false" outlineLevel="0" collapsed="false">
      <c r="A147" s="14" t="n">
        <v>137</v>
      </c>
      <c r="B147" s="15" t="s">
        <v>370</v>
      </c>
      <c r="C147" s="15" t="s">
        <v>371</v>
      </c>
      <c r="D147" s="15" t="s">
        <v>369</v>
      </c>
      <c r="E147" s="15" t="s">
        <v>364</v>
      </c>
      <c r="F147" s="15" t="s">
        <v>259</v>
      </c>
      <c r="G147" s="15" t="s">
        <v>72</v>
      </c>
      <c r="H147" s="15" t="n">
        <v>168297</v>
      </c>
      <c r="I147" s="15" t="n">
        <v>168368</v>
      </c>
      <c r="J147" s="15" t="s">
        <v>42</v>
      </c>
      <c r="K147" s="15" t="n">
        <v>9</v>
      </c>
      <c r="L147" s="16" t="n">
        <v>-0.854310162401248</v>
      </c>
      <c r="M147" s="16" t="n">
        <v>-1.65706369409023</v>
      </c>
      <c r="N147" s="16" t="n">
        <v>-1.24692297327429</v>
      </c>
      <c r="O147" s="16" t="n">
        <v>-4.52342283554167</v>
      </c>
      <c r="P147" s="16" t="n">
        <v>0.36857683438668</v>
      </c>
      <c r="Q147" s="16" t="n">
        <v>3.29138386990316</v>
      </c>
      <c r="R147" s="16" t="n">
        <v>-2.49401332306743</v>
      </c>
      <c r="S147" s="16" t="n">
        <v>-0.0441435921618708</v>
      </c>
      <c r="T147" s="16" t="n">
        <v>1.21584203872886</v>
      </c>
      <c r="U147" s="16" t="n">
        <v>-1.84376611746553</v>
      </c>
      <c r="V147" s="16" t="n">
        <v>-1.97834584787504</v>
      </c>
      <c r="W147" s="16" t="n">
        <v>1.88411907908684</v>
      </c>
      <c r="X147" s="1"/>
    </row>
    <row r="148" s="17" customFormat="true" ht="15" hidden="false" customHeight="false" outlineLevel="0" collapsed="false">
      <c r="A148" s="14" t="n">
        <v>138</v>
      </c>
      <c r="B148" s="15" t="s">
        <v>372</v>
      </c>
      <c r="C148" s="15" t="s">
        <v>373</v>
      </c>
      <c r="D148" s="15" t="s">
        <v>369</v>
      </c>
      <c r="E148" s="15" t="s">
        <v>364</v>
      </c>
      <c r="F148" s="15" t="s">
        <v>259</v>
      </c>
      <c r="G148" s="15" t="s">
        <v>37</v>
      </c>
      <c r="H148" s="15" t="n">
        <v>520969</v>
      </c>
      <c r="I148" s="15" t="n">
        <v>521040</v>
      </c>
      <c r="J148" s="15" t="s">
        <v>38</v>
      </c>
      <c r="K148" s="15" t="n">
        <v>9</v>
      </c>
      <c r="L148" s="16" t="n">
        <v>-1.41308023957177</v>
      </c>
      <c r="M148" s="16" t="n">
        <v>0.799724163897876</v>
      </c>
      <c r="N148" s="16" t="n">
        <v>-1.77827090272014</v>
      </c>
      <c r="O148" s="16" t="n">
        <v>-1.23844488547748</v>
      </c>
      <c r="P148" s="16" t="n">
        <v>0.102860758622177</v>
      </c>
      <c r="Q148" s="16" t="n">
        <v>9.22373848043561</v>
      </c>
      <c r="R148" s="16" t="n">
        <v>-0.664546446991354</v>
      </c>
      <c r="S148" s="16" t="n">
        <v>-1.36986746206172</v>
      </c>
      <c r="T148" s="16" t="n">
        <v>-0.0345492882881962</v>
      </c>
      <c r="U148" s="16" t="n">
        <v>-1.85803948668619</v>
      </c>
      <c r="V148" s="16" t="n">
        <v>-0.589520346773673</v>
      </c>
      <c r="W148" s="16" t="n">
        <v>-1.45330528269977</v>
      </c>
      <c r="X148" s="1"/>
    </row>
    <row r="149" s="17" customFormat="true" ht="15" hidden="false" customHeight="false" outlineLevel="0" collapsed="false">
      <c r="A149" s="14" t="n">
        <v>139</v>
      </c>
      <c r="B149" s="15" t="s">
        <v>374</v>
      </c>
      <c r="C149" s="15" t="s">
        <v>375</v>
      </c>
      <c r="D149" s="15" t="s">
        <v>369</v>
      </c>
      <c r="E149" s="15" t="s">
        <v>364</v>
      </c>
      <c r="F149" s="15" t="s">
        <v>259</v>
      </c>
      <c r="G149" s="15" t="s">
        <v>37</v>
      </c>
      <c r="H149" s="15" t="n">
        <v>802728</v>
      </c>
      <c r="I149" s="15" t="n">
        <v>802799</v>
      </c>
      <c r="J149" s="15" t="s">
        <v>42</v>
      </c>
      <c r="K149" s="15" t="n">
        <v>9</v>
      </c>
      <c r="L149" s="16" t="n">
        <v>-0.450373253933778</v>
      </c>
      <c r="M149" s="16" t="n">
        <v>0.847014407057888</v>
      </c>
      <c r="N149" s="16" t="n">
        <v>-1.93047238542698</v>
      </c>
      <c r="O149" s="16" t="n">
        <v>-0.601437762865981</v>
      </c>
      <c r="P149" s="16" t="n">
        <v>0.22585196655691</v>
      </c>
      <c r="Q149" s="16" t="n">
        <v>4.54677012061795</v>
      </c>
      <c r="R149" s="16" t="n">
        <v>-1.47083536108913</v>
      </c>
      <c r="S149" s="16" t="n">
        <v>-0.417837527921996</v>
      </c>
      <c r="T149" s="16" t="n">
        <v>-0.822248898582759</v>
      </c>
      <c r="U149" s="16" t="n">
        <v>-1.3084853296612</v>
      </c>
      <c r="V149" s="16" t="n">
        <v>-0.480545083864876</v>
      </c>
      <c r="W149" s="16" t="n">
        <v>-1.9035631386912</v>
      </c>
      <c r="X149" s="1"/>
    </row>
    <row r="150" s="17" customFormat="true" ht="15" hidden="false" customHeight="false" outlineLevel="0" collapsed="false">
      <c r="A150" s="14" t="n">
        <v>140</v>
      </c>
      <c r="B150" s="15" t="s">
        <v>376</v>
      </c>
      <c r="C150" s="15" t="s">
        <v>377</v>
      </c>
      <c r="D150" s="15" t="s">
        <v>369</v>
      </c>
      <c r="E150" s="15" t="s">
        <v>364</v>
      </c>
      <c r="F150" s="15" t="s">
        <v>259</v>
      </c>
      <c r="G150" s="15" t="s">
        <v>65</v>
      </c>
      <c r="H150" s="15" t="n">
        <v>131082</v>
      </c>
      <c r="I150" s="15" t="n">
        <v>131153</v>
      </c>
      <c r="J150" s="15" t="s">
        <v>42</v>
      </c>
      <c r="K150" s="15" t="n">
        <v>9</v>
      </c>
      <c r="L150" s="16" t="n">
        <v>0.171254604502974</v>
      </c>
      <c r="M150" s="16" t="n">
        <v>-3.82276598755528</v>
      </c>
      <c r="N150" s="16" t="n">
        <v>-0.307382729038764</v>
      </c>
      <c r="O150" s="16" t="n">
        <v>-7.12271752395531</v>
      </c>
      <c r="P150" s="16" t="n">
        <v>-1.26827261489412</v>
      </c>
      <c r="Q150" s="16" t="n">
        <v>3.47506048699631</v>
      </c>
      <c r="R150" s="16" t="n">
        <v>-0.664546446991354</v>
      </c>
      <c r="S150" s="16" t="n">
        <v>0.180235985921015</v>
      </c>
      <c r="T150" s="16" t="n">
        <v>-2.70111061329193</v>
      </c>
      <c r="U150" s="16" t="n">
        <v>2.39917926791242</v>
      </c>
      <c r="V150" s="16" t="n">
        <v>-3.42006385321065</v>
      </c>
      <c r="W150" s="16" t="n">
        <v>2.63068843485382</v>
      </c>
      <c r="X150" s="1"/>
    </row>
    <row r="151" s="17" customFormat="true" ht="15" hidden="false" customHeight="false" outlineLevel="0" collapsed="false">
      <c r="A151" s="14" t="n">
        <v>141</v>
      </c>
      <c r="B151" s="15" t="s">
        <v>378</v>
      </c>
      <c r="C151" s="15" t="s">
        <v>379</v>
      </c>
      <c r="D151" s="15" t="s">
        <v>369</v>
      </c>
      <c r="E151" s="15" t="s">
        <v>364</v>
      </c>
      <c r="F151" s="15" t="s">
        <v>259</v>
      </c>
      <c r="G151" s="15" t="s">
        <v>138</v>
      </c>
      <c r="H151" s="15" t="n">
        <v>134314</v>
      </c>
      <c r="I151" s="15" t="n">
        <v>134385</v>
      </c>
      <c r="J151" s="15" t="s">
        <v>38</v>
      </c>
      <c r="K151" s="15" t="n">
        <v>9</v>
      </c>
      <c r="L151" s="16" t="n">
        <v>-0.21353433494423</v>
      </c>
      <c r="M151" s="16" t="n">
        <v>-1.2399437099227</v>
      </c>
      <c r="N151" s="16" t="n">
        <v>0.817270198982454</v>
      </c>
      <c r="O151" s="16" t="n">
        <v>0.884498658042518</v>
      </c>
      <c r="P151" s="16" t="n">
        <v>3.50132656094856</v>
      </c>
      <c r="Q151" s="16" t="n">
        <v>-4.31688815424136</v>
      </c>
      <c r="R151" s="16" t="n">
        <v>-2.03001911872041</v>
      </c>
      <c r="S151" s="16" t="n">
        <v>0.128322954019898</v>
      </c>
      <c r="T151" s="16" t="n">
        <v>1.46447540590882</v>
      </c>
      <c r="U151" s="16" t="n">
        <v>-0.2054716999693</v>
      </c>
      <c r="V151" s="16" t="n">
        <v>-6.32938308512059</v>
      </c>
      <c r="W151" s="16" t="n">
        <v>-0.31536184168408</v>
      </c>
      <c r="X151" s="1"/>
    </row>
    <row r="152" s="17" customFormat="true" ht="15" hidden="false" customHeight="false" outlineLevel="0" collapsed="false">
      <c r="A152" s="14" t="n">
        <v>142</v>
      </c>
      <c r="B152" s="15" t="s">
        <v>380</v>
      </c>
      <c r="C152" s="15" t="s">
        <v>381</v>
      </c>
      <c r="D152" s="15" t="s">
        <v>369</v>
      </c>
      <c r="E152" s="15" t="s">
        <v>364</v>
      </c>
      <c r="F152" s="15" t="s">
        <v>259</v>
      </c>
      <c r="G152" s="15" t="s">
        <v>53</v>
      </c>
      <c r="H152" s="15" t="n">
        <v>448651</v>
      </c>
      <c r="I152" s="15" t="n">
        <v>448722</v>
      </c>
      <c r="J152" s="15" t="s">
        <v>42</v>
      </c>
      <c r="K152" s="15" t="n">
        <v>9</v>
      </c>
      <c r="L152" s="16" t="n">
        <v>0.998405934983789</v>
      </c>
      <c r="M152" s="16" t="n">
        <v>3.54634582349469</v>
      </c>
      <c r="N152" s="16" t="n">
        <v>-4.38255889162798</v>
      </c>
      <c r="O152" s="16" t="n">
        <v>0.157995928931914</v>
      </c>
      <c r="P152" s="16" t="n">
        <v>0.0567892314795898</v>
      </c>
      <c r="Q152" s="16" t="n">
        <v>2.30497168613688</v>
      </c>
      <c r="R152" s="16" t="n">
        <v>-3.01124249913299</v>
      </c>
      <c r="S152" s="16" t="n">
        <v>-0.198529112988469</v>
      </c>
      <c r="T152" s="16" t="n">
        <v>0.0809092536010977</v>
      </c>
      <c r="U152" s="16" t="n">
        <v>-1.04222801757152</v>
      </c>
      <c r="V152" s="16" t="n">
        <v>-5.62958078308043</v>
      </c>
      <c r="W152" s="16" t="n">
        <v>-7.5766506571865</v>
      </c>
      <c r="X152" s="1"/>
    </row>
    <row r="153" s="17" customFormat="true" ht="15" hidden="false" customHeight="false" outlineLevel="0" collapsed="false">
      <c r="A153" s="14" t="n">
        <v>143</v>
      </c>
      <c r="B153" s="15" t="s">
        <v>382</v>
      </c>
      <c r="C153" s="15" t="s">
        <v>383</v>
      </c>
      <c r="D153" s="15" t="s">
        <v>384</v>
      </c>
      <c r="E153" s="15" t="s">
        <v>385</v>
      </c>
      <c r="F153" s="15" t="s">
        <v>386</v>
      </c>
      <c r="G153" s="15" t="s">
        <v>37</v>
      </c>
      <c r="H153" s="15" t="n">
        <v>619966</v>
      </c>
      <c r="I153" s="15" t="n">
        <v>620038</v>
      </c>
      <c r="J153" s="15" t="s">
        <v>42</v>
      </c>
      <c r="K153" s="15" t="n">
        <v>6</v>
      </c>
      <c r="L153" s="16" t="n">
        <v>0.0859320139735437</v>
      </c>
      <c r="M153" s="16" t="n">
        <v>0.772034940333874</v>
      </c>
      <c r="N153" s="16" t="n">
        <v>-2.16030068098049</v>
      </c>
      <c r="O153" s="16" t="n">
        <v>0.225832354512881</v>
      </c>
      <c r="P153" s="16" t="n">
        <v>0.102631866274348</v>
      </c>
      <c r="Q153" s="16" t="n">
        <v>-0.456866713320408</v>
      </c>
      <c r="R153" s="16" t="n">
        <v>-0.793534267621192</v>
      </c>
      <c r="S153" s="16" t="n">
        <v>-0.296604670483496</v>
      </c>
      <c r="T153" s="16" t="n">
        <v>1.05017603708178</v>
      </c>
      <c r="U153" s="16" t="n">
        <v>-1.15647804768202</v>
      </c>
      <c r="V153" s="16" t="n">
        <v>0.268063085016433</v>
      </c>
      <c r="W153" s="16" t="n">
        <v>-3.83163800228544</v>
      </c>
      <c r="X153" s="1"/>
    </row>
    <row r="154" s="17" customFormat="true" ht="15" hidden="false" customHeight="false" outlineLevel="0" collapsed="false">
      <c r="A154" s="14" t="n">
        <v>144</v>
      </c>
      <c r="B154" s="15" t="s">
        <v>387</v>
      </c>
      <c r="C154" s="15" t="s">
        <v>388</v>
      </c>
      <c r="D154" s="15" t="s">
        <v>384</v>
      </c>
      <c r="E154" s="15" t="s">
        <v>385</v>
      </c>
      <c r="F154" s="15" t="s">
        <v>386</v>
      </c>
      <c r="G154" s="15" t="s">
        <v>88</v>
      </c>
      <c r="H154" s="15" t="n">
        <v>233935</v>
      </c>
      <c r="I154" s="15" t="n">
        <v>234007</v>
      </c>
      <c r="J154" s="15" t="s">
        <v>38</v>
      </c>
      <c r="K154" s="15" t="n">
        <v>6</v>
      </c>
      <c r="L154" s="16" t="n">
        <v>1.54701489821586</v>
      </c>
      <c r="M154" s="16" t="n">
        <v>0.658989819097911</v>
      </c>
      <c r="N154" s="16" t="n">
        <v>-2.0034054831749</v>
      </c>
      <c r="O154" s="16" t="n">
        <v>0.841564279891751</v>
      </c>
      <c r="P154" s="16" t="n">
        <v>-1.46773092277671</v>
      </c>
      <c r="Q154" s="16" t="n">
        <v>-0.205441375522996</v>
      </c>
      <c r="R154" s="16" t="n">
        <v>-0.883681843607331</v>
      </c>
      <c r="S154" s="16" t="n">
        <v>-0.609439844558771</v>
      </c>
      <c r="T154" s="16" t="n">
        <v>0.820045622832522</v>
      </c>
      <c r="U154" s="16" t="n">
        <v>-0.631500594594914</v>
      </c>
      <c r="V154" s="16" t="n">
        <v>-1.1643679525027</v>
      </c>
      <c r="W154" s="16" t="n">
        <v>-1.70998379718084</v>
      </c>
      <c r="X154" s="1"/>
    </row>
    <row r="155" s="17" customFormat="true" ht="15" hidden="false" customHeight="false" outlineLevel="0" collapsed="false">
      <c r="A155" s="14" t="n">
        <v>145</v>
      </c>
      <c r="B155" s="15" t="s">
        <v>389</v>
      </c>
      <c r="C155" s="15" t="s">
        <v>390</v>
      </c>
      <c r="D155" s="15" t="s">
        <v>384</v>
      </c>
      <c r="E155" s="15" t="s">
        <v>385</v>
      </c>
      <c r="F155" s="15" t="s">
        <v>386</v>
      </c>
      <c r="G155" s="15" t="s">
        <v>48</v>
      </c>
      <c r="H155" s="15" t="n">
        <v>490611</v>
      </c>
      <c r="I155" s="15" t="n">
        <v>490683</v>
      </c>
      <c r="J155" s="15" t="s">
        <v>38</v>
      </c>
      <c r="K155" s="15" t="n">
        <v>6</v>
      </c>
      <c r="L155" s="16" t="n">
        <v>1.95792663993877</v>
      </c>
      <c r="M155" s="16" t="n">
        <v>-0.861580860267094</v>
      </c>
      <c r="N155" s="16" t="n">
        <v>-0.130380694956769</v>
      </c>
      <c r="O155" s="16" t="n">
        <v>-3.00871526824371</v>
      </c>
      <c r="P155" s="16" t="n">
        <v>1.65038514013224</v>
      </c>
      <c r="Q155" s="16" t="n">
        <v>4.73974270559837</v>
      </c>
      <c r="R155" s="16" t="n">
        <v>-1.30837066709996</v>
      </c>
      <c r="S155" s="16" t="n">
        <v>-1.98103391161738</v>
      </c>
      <c r="T155" s="16" t="n">
        <v>0.296030187392267</v>
      </c>
      <c r="U155" s="16" t="n">
        <v>-1.74104025131234</v>
      </c>
      <c r="V155" s="16" t="n">
        <v>-5.0673187954745</v>
      </c>
      <c r="W155" s="16" t="n">
        <v>-1.23860024586893</v>
      </c>
      <c r="X155" s="1"/>
    </row>
    <row r="156" s="17" customFormat="true" ht="15" hidden="false" customHeight="false" outlineLevel="0" collapsed="false">
      <c r="A156" s="14" t="n">
        <v>146</v>
      </c>
      <c r="B156" s="15" t="s">
        <v>391</v>
      </c>
      <c r="C156" s="15" t="s">
        <v>392</v>
      </c>
      <c r="D156" s="15" t="s">
        <v>384</v>
      </c>
      <c r="E156" s="15" t="s">
        <v>385</v>
      </c>
      <c r="F156" s="15" t="s">
        <v>386</v>
      </c>
      <c r="G156" s="15" t="s">
        <v>53</v>
      </c>
      <c r="H156" s="15" t="n">
        <v>374356</v>
      </c>
      <c r="I156" s="15" t="n">
        <v>374428</v>
      </c>
      <c r="J156" s="15" t="s">
        <v>38</v>
      </c>
      <c r="K156" s="15" t="n">
        <v>6</v>
      </c>
      <c r="L156" s="16" t="n">
        <v>0.884730287594482</v>
      </c>
      <c r="M156" s="16" t="n">
        <v>1.04617663285846</v>
      </c>
      <c r="N156" s="16" t="n">
        <v>-2.41384067298869</v>
      </c>
      <c r="O156" s="16" t="n">
        <v>-5.32469700444556</v>
      </c>
      <c r="P156" s="16" t="n">
        <v>-25.1496061115825</v>
      </c>
      <c r="Q156" s="16" t="n">
        <v>40.0890826966665</v>
      </c>
      <c r="R156" s="16" t="n">
        <v>-3.19285009223902</v>
      </c>
      <c r="S156" s="16" t="n">
        <v>-1.49346302906785</v>
      </c>
      <c r="T156" s="16" t="n">
        <v>-3.2025258446462</v>
      </c>
      <c r="U156" s="16" t="n">
        <v>-3.52319966519338</v>
      </c>
      <c r="V156" s="16" t="n">
        <v>-8.81581500192396</v>
      </c>
      <c r="W156" s="16" t="n">
        <v>15.6496315315287</v>
      </c>
      <c r="X156" s="1"/>
    </row>
    <row r="157" s="17" customFormat="true" ht="15" hidden="false" customHeight="false" outlineLevel="0" collapsed="false">
      <c r="A157" s="14" t="n">
        <v>147</v>
      </c>
      <c r="B157" s="15" t="s">
        <v>393</v>
      </c>
      <c r="C157" s="15" t="s">
        <v>394</v>
      </c>
      <c r="D157" s="15" t="s">
        <v>384</v>
      </c>
      <c r="E157" s="15" t="s">
        <v>385</v>
      </c>
      <c r="F157" s="15" t="s">
        <v>386</v>
      </c>
      <c r="G157" s="15" t="s">
        <v>97</v>
      </c>
      <c r="H157" s="15" t="n">
        <v>340300</v>
      </c>
      <c r="I157" s="15" t="n">
        <v>340372</v>
      </c>
      <c r="J157" s="15" t="s">
        <v>42</v>
      </c>
      <c r="K157" s="15" t="n">
        <v>6</v>
      </c>
      <c r="L157" s="16" t="n">
        <v>1.44056297660397</v>
      </c>
      <c r="M157" s="16" t="n">
        <v>-0.418780262751413</v>
      </c>
      <c r="N157" s="16" t="n">
        <v>-1.6003199074487</v>
      </c>
      <c r="O157" s="16" t="n">
        <v>-0.93523323613269</v>
      </c>
      <c r="P157" s="16" t="n">
        <v>1.859782174912</v>
      </c>
      <c r="Q157" s="16" t="n">
        <v>-6.29793448583316</v>
      </c>
      <c r="R157" s="16" t="n">
        <v>0.0343141043490971</v>
      </c>
      <c r="S157" s="16" t="n">
        <v>-1.19875299401597</v>
      </c>
      <c r="T157" s="16" t="n">
        <v>1.39465098846396</v>
      </c>
      <c r="U157" s="16" t="n">
        <v>-0.122261964960306</v>
      </c>
      <c r="V157" s="16" t="n">
        <v>-6.27641636948427</v>
      </c>
      <c r="W157" s="16" t="n">
        <v>-2.63648021669446</v>
      </c>
      <c r="X157" s="1"/>
    </row>
    <row r="158" s="17" customFormat="true" ht="15" hidden="false" customHeight="false" outlineLevel="0" collapsed="false">
      <c r="A158" s="14" t="n">
        <v>148</v>
      </c>
      <c r="B158" s="15" t="s">
        <v>395</v>
      </c>
      <c r="C158" s="15" t="s">
        <v>396</v>
      </c>
      <c r="D158" s="15" t="s">
        <v>397</v>
      </c>
      <c r="E158" s="15" t="s">
        <v>385</v>
      </c>
      <c r="F158" s="15" t="s">
        <v>398</v>
      </c>
      <c r="G158" s="15" t="s">
        <v>53</v>
      </c>
      <c r="H158" s="15" t="n">
        <v>818609</v>
      </c>
      <c r="I158" s="15" t="n">
        <v>818680</v>
      </c>
      <c r="J158" s="15" t="s">
        <v>38</v>
      </c>
      <c r="K158" s="15" t="n">
        <v>1</v>
      </c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" t="s">
        <v>366</v>
      </c>
    </row>
    <row r="159" s="17" customFormat="true" ht="15" hidden="false" customHeight="false" outlineLevel="0" collapsed="false">
      <c r="A159" s="14" t="n">
        <v>149</v>
      </c>
      <c r="B159" s="15" t="s">
        <v>399</v>
      </c>
      <c r="C159" s="15" t="s">
        <v>400</v>
      </c>
      <c r="D159" s="15" t="s">
        <v>401</v>
      </c>
      <c r="E159" s="15" t="s">
        <v>385</v>
      </c>
      <c r="F159" s="15" t="s">
        <v>337</v>
      </c>
      <c r="G159" s="15" t="s">
        <v>88</v>
      </c>
      <c r="H159" s="15" t="n">
        <v>538548</v>
      </c>
      <c r="I159" s="15" t="n">
        <v>538619</v>
      </c>
      <c r="J159" s="15" t="s">
        <v>38</v>
      </c>
      <c r="K159" s="15" t="n">
        <v>1</v>
      </c>
      <c r="L159" s="16" t="n">
        <v>-5.78238751478759</v>
      </c>
      <c r="M159" s="16" t="n">
        <v>-7.42533589430428</v>
      </c>
      <c r="N159" s="16" t="n">
        <v>-4.30955812750629</v>
      </c>
      <c r="O159" s="16" t="n">
        <v>-11.7545198564588</v>
      </c>
      <c r="P159" s="16" t="n">
        <v>-0.126975905976932</v>
      </c>
      <c r="Q159" s="16" t="n">
        <v>35.7812632710687</v>
      </c>
      <c r="R159" s="16" t="n">
        <v>1.46547457026969</v>
      </c>
      <c r="S159" s="16" t="n">
        <v>4.29409825459323</v>
      </c>
      <c r="T159" s="16" t="n">
        <v>-3.28744406875827</v>
      </c>
      <c r="U159" s="16" t="n">
        <v>-5.53168454404559</v>
      </c>
      <c r="V159" s="16" t="n">
        <v>-7.77999115075041</v>
      </c>
      <c r="W159" s="16" t="n">
        <v>14.1722160111428</v>
      </c>
      <c r="X159" s="1" t="s">
        <v>278</v>
      </c>
    </row>
    <row r="160" s="17" customFormat="true" ht="15" hidden="false" customHeight="false" outlineLevel="0" collapsed="false">
      <c r="A160" s="14" t="n">
        <v>150</v>
      </c>
      <c r="B160" s="15" t="s">
        <v>402</v>
      </c>
      <c r="C160" s="15" t="s">
        <v>403</v>
      </c>
      <c r="D160" s="15" t="s">
        <v>404</v>
      </c>
      <c r="E160" s="15" t="s">
        <v>385</v>
      </c>
      <c r="F160" s="15" t="s">
        <v>405</v>
      </c>
      <c r="G160" s="15" t="s">
        <v>65</v>
      </c>
      <c r="H160" s="15" t="n">
        <v>138666</v>
      </c>
      <c r="I160" s="15" t="n">
        <v>138737</v>
      </c>
      <c r="J160" s="15" t="s">
        <v>38</v>
      </c>
      <c r="K160" s="15" t="n">
        <v>11</v>
      </c>
      <c r="L160" s="16" t="n">
        <v>-1.85890356403825</v>
      </c>
      <c r="M160" s="16" t="n">
        <v>1.64549053079953</v>
      </c>
      <c r="N160" s="16" t="n">
        <v>-3.69552907653836</v>
      </c>
      <c r="O160" s="16" t="n">
        <v>-5.06578793389577</v>
      </c>
      <c r="P160" s="16" t="n">
        <v>1.48430101760379</v>
      </c>
      <c r="Q160" s="16" t="n">
        <v>1.19635485276704</v>
      </c>
      <c r="R160" s="16" t="n">
        <v>-4.20533920024585</v>
      </c>
      <c r="S160" s="16" t="n">
        <v>-1.4533019267725</v>
      </c>
      <c r="T160" s="16" t="n">
        <v>-3.70775988775501</v>
      </c>
      <c r="U160" s="16" t="n">
        <v>-3.94605381353155</v>
      </c>
      <c r="V160" s="16" t="n">
        <v>-5.02778175873053</v>
      </c>
      <c r="W160" s="16" t="n">
        <v>-3.05093700215531</v>
      </c>
      <c r="X160" s="1" t="s">
        <v>406</v>
      </c>
    </row>
    <row r="161" s="17" customFormat="true" ht="15" hidden="false" customHeight="false" outlineLevel="0" collapsed="false">
      <c r="A161" s="14" t="n">
        <v>151</v>
      </c>
      <c r="B161" s="15" t="s">
        <v>407</v>
      </c>
      <c r="C161" s="15" t="s">
        <v>408</v>
      </c>
      <c r="D161" s="15" t="s">
        <v>404</v>
      </c>
      <c r="E161" s="15" t="s">
        <v>385</v>
      </c>
      <c r="F161" s="15" t="s">
        <v>405</v>
      </c>
      <c r="G161" s="15" t="s">
        <v>45</v>
      </c>
      <c r="H161" s="15" t="n">
        <v>405473</v>
      </c>
      <c r="I161" s="15" t="n">
        <v>405544</v>
      </c>
      <c r="J161" s="15" t="s">
        <v>38</v>
      </c>
      <c r="K161" s="15" t="n">
        <v>11</v>
      </c>
      <c r="L161" s="16" t="n">
        <v>-0.88599814531528</v>
      </c>
      <c r="M161" s="16" t="n">
        <v>1.06763776058139</v>
      </c>
      <c r="N161" s="16" t="n">
        <v>-1.54351291934153</v>
      </c>
      <c r="O161" s="16" t="n">
        <v>-0.751737654901898</v>
      </c>
      <c r="P161" s="16" t="n">
        <v>0.934268918071331</v>
      </c>
      <c r="Q161" s="16" t="n">
        <v>0.676339505899486</v>
      </c>
      <c r="R161" s="16" t="n">
        <v>-0.674610972309351</v>
      </c>
      <c r="S161" s="16" t="n">
        <v>1.20732545040272</v>
      </c>
      <c r="T161" s="16" t="n">
        <v>0.917908855372389</v>
      </c>
      <c r="U161" s="16" t="n">
        <v>2.95343109348023</v>
      </c>
      <c r="V161" s="16" t="n">
        <v>-0.22781245654234</v>
      </c>
      <c r="W161" s="16" t="n">
        <v>-0.446204081574328</v>
      </c>
      <c r="X161" s="1" t="s">
        <v>409</v>
      </c>
    </row>
    <row r="162" s="17" customFormat="true" ht="15" hidden="false" customHeight="false" outlineLevel="0" collapsed="false">
      <c r="A162" s="14" t="n">
        <v>152</v>
      </c>
      <c r="B162" s="15" t="s">
        <v>410</v>
      </c>
      <c r="C162" s="15" t="s">
        <v>411</v>
      </c>
      <c r="D162" s="15" t="s">
        <v>404</v>
      </c>
      <c r="E162" s="15" t="s">
        <v>385</v>
      </c>
      <c r="F162" s="15" t="s">
        <v>405</v>
      </c>
      <c r="G162" s="15" t="s">
        <v>48</v>
      </c>
      <c r="H162" s="15" t="n">
        <v>162492</v>
      </c>
      <c r="I162" s="15" t="n">
        <v>162563</v>
      </c>
      <c r="J162" s="15" t="s">
        <v>42</v>
      </c>
      <c r="K162" s="15" t="n">
        <v>11</v>
      </c>
      <c r="L162" s="16" t="n">
        <v>-0.465240484849395</v>
      </c>
      <c r="M162" s="16" t="n">
        <v>3.40112542234747</v>
      </c>
      <c r="N162" s="16" t="n">
        <v>-3.08915112238483</v>
      </c>
      <c r="O162" s="16" t="n">
        <v>0.363894187621575</v>
      </c>
      <c r="P162" s="16" t="n">
        <v>0.713395919342727</v>
      </c>
      <c r="Q162" s="16" t="n">
        <v>1.48156860271592</v>
      </c>
      <c r="R162" s="16" t="n">
        <v>-1.0631027043817</v>
      </c>
      <c r="S162" s="16" t="n">
        <v>-0.54634422502076</v>
      </c>
      <c r="T162" s="16" t="n">
        <v>-0.07667016202913</v>
      </c>
      <c r="U162" s="16" t="n">
        <v>-0.618408343912785</v>
      </c>
      <c r="V162" s="16" t="n">
        <v>-1.06064271179172</v>
      </c>
      <c r="W162" s="16" t="n">
        <v>0.232470181078013</v>
      </c>
      <c r="X162" s="1" t="s">
        <v>409</v>
      </c>
    </row>
    <row r="163" s="17" customFormat="true" ht="15" hidden="false" customHeight="false" outlineLevel="0" collapsed="false">
      <c r="A163" s="14" t="n">
        <v>153</v>
      </c>
      <c r="B163" s="15" t="s">
        <v>412</v>
      </c>
      <c r="C163" s="15" t="s">
        <v>413</v>
      </c>
      <c r="D163" s="15" t="s">
        <v>404</v>
      </c>
      <c r="E163" s="15" t="s">
        <v>385</v>
      </c>
      <c r="F163" s="15" t="s">
        <v>405</v>
      </c>
      <c r="G163" s="15" t="s">
        <v>56</v>
      </c>
      <c r="H163" s="15" t="n">
        <v>747891</v>
      </c>
      <c r="I163" s="15" t="n">
        <v>747962</v>
      </c>
      <c r="J163" s="15" t="s">
        <v>42</v>
      </c>
      <c r="K163" s="15" t="n">
        <v>11</v>
      </c>
      <c r="L163" s="16" t="n">
        <v>0.148110590092721</v>
      </c>
      <c r="M163" s="16" t="n">
        <v>3.73379122150976</v>
      </c>
      <c r="N163" s="16" t="n">
        <v>-2.82317713848847</v>
      </c>
      <c r="O163" s="16" t="n">
        <v>-0.887640693064759</v>
      </c>
      <c r="P163" s="16" t="n">
        <v>0.760925510144483</v>
      </c>
      <c r="Q163" s="16" t="n">
        <v>0.359847445152553</v>
      </c>
      <c r="R163" s="16" t="n">
        <v>-0.528033300012621</v>
      </c>
      <c r="S163" s="16" t="n">
        <v>-1.64218369356419</v>
      </c>
      <c r="T163" s="16" t="n">
        <v>0.217264983556909</v>
      </c>
      <c r="U163" s="16" t="n">
        <v>0.0335398452327712</v>
      </c>
      <c r="V163" s="16" t="n">
        <v>0.687423580535169</v>
      </c>
      <c r="W163" s="16" t="n">
        <v>1.28114402127525</v>
      </c>
      <c r="X163" s="1" t="s">
        <v>409</v>
      </c>
    </row>
    <row r="164" s="17" customFormat="true" ht="15" hidden="false" customHeight="false" outlineLevel="0" collapsed="false">
      <c r="A164" s="14" t="n">
        <v>154</v>
      </c>
      <c r="B164" s="15" t="s">
        <v>414</v>
      </c>
      <c r="C164" s="15" t="s">
        <v>415</v>
      </c>
      <c r="D164" s="15" t="s">
        <v>404</v>
      </c>
      <c r="E164" s="15" t="s">
        <v>385</v>
      </c>
      <c r="F164" s="15" t="s">
        <v>405</v>
      </c>
      <c r="G164" s="15" t="s">
        <v>56</v>
      </c>
      <c r="H164" s="15" t="n">
        <v>131825</v>
      </c>
      <c r="I164" s="15" t="n">
        <v>131896</v>
      </c>
      <c r="J164" s="15" t="s">
        <v>42</v>
      </c>
      <c r="K164" s="15" t="n">
        <v>11</v>
      </c>
      <c r="L164" s="16" t="n">
        <v>1.2347725483177</v>
      </c>
      <c r="M164" s="16" t="n">
        <v>-1.63152113714983</v>
      </c>
      <c r="N164" s="16" t="n">
        <v>-1.14092812777404</v>
      </c>
      <c r="O164" s="16" t="n">
        <v>-6.22064412192558</v>
      </c>
      <c r="P164" s="16" t="n">
        <v>-0.577490629573573</v>
      </c>
      <c r="Q164" s="16" t="n">
        <v>-7.1568218650039</v>
      </c>
      <c r="R164" s="16" t="n">
        <v>-3.61088261035231</v>
      </c>
      <c r="S164" s="16" t="n">
        <v>-1.49743538668736</v>
      </c>
      <c r="T164" s="16" t="n">
        <v>1.0852811403147</v>
      </c>
      <c r="U164" s="16" t="n">
        <v>-3.66144290995213</v>
      </c>
      <c r="V164" s="16" t="n">
        <v>-2.57325393499514</v>
      </c>
      <c r="W164" s="16" t="n">
        <v>-1.5536216305192</v>
      </c>
      <c r="X164" s="19" t="s">
        <v>416</v>
      </c>
    </row>
    <row r="165" s="17" customFormat="true" ht="15" hidden="false" customHeight="false" outlineLevel="0" collapsed="false">
      <c r="A165" s="14" t="n">
        <v>155</v>
      </c>
      <c r="B165" s="15" t="s">
        <v>417</v>
      </c>
      <c r="C165" s="15" t="s">
        <v>418</v>
      </c>
      <c r="D165" s="15" t="s">
        <v>405</v>
      </c>
      <c r="E165" s="15" t="s">
        <v>419</v>
      </c>
      <c r="F165" s="15" t="s">
        <v>420</v>
      </c>
      <c r="G165" s="15" t="s">
        <v>35</v>
      </c>
      <c r="H165" s="15" t="n">
        <v>182516</v>
      </c>
      <c r="I165" s="15" t="n">
        <v>182597</v>
      </c>
      <c r="J165" s="15" t="s">
        <v>42</v>
      </c>
      <c r="K165" s="15" t="n">
        <v>11</v>
      </c>
      <c r="L165" s="16" t="n">
        <v>1.08662568662772</v>
      </c>
      <c r="M165" s="16" t="n">
        <v>2.98168610614671</v>
      </c>
      <c r="N165" s="16" t="n">
        <v>-2.33580481193648</v>
      </c>
      <c r="O165" s="16" t="n">
        <v>-0.149774038217245</v>
      </c>
      <c r="P165" s="16" t="n">
        <v>0.796579478578203</v>
      </c>
      <c r="Q165" s="16" t="n">
        <v>1.61871330174354</v>
      </c>
      <c r="R165" s="16" t="n">
        <v>-0.43914937079797</v>
      </c>
      <c r="S165" s="16" t="n">
        <v>-0.840763580665316</v>
      </c>
      <c r="T165" s="16" t="n">
        <v>0.27908523052654</v>
      </c>
      <c r="U165" s="16" t="n">
        <v>-0.70241568556143</v>
      </c>
      <c r="V165" s="16" t="n">
        <v>-0.620380072945479</v>
      </c>
      <c r="W165" s="16" t="n">
        <v>1.12285716477768</v>
      </c>
      <c r="X165" s="1"/>
    </row>
    <row r="166" s="17" customFormat="true" ht="15" hidden="false" customHeight="false" outlineLevel="0" collapsed="false">
      <c r="A166" s="14" t="n">
        <v>156</v>
      </c>
      <c r="B166" s="15" t="s">
        <v>421</v>
      </c>
      <c r="C166" s="15" t="s">
        <v>422</v>
      </c>
      <c r="D166" s="15" t="s">
        <v>405</v>
      </c>
      <c r="E166" s="15" t="s">
        <v>419</v>
      </c>
      <c r="F166" s="15" t="s">
        <v>420</v>
      </c>
      <c r="G166" s="15" t="s">
        <v>74</v>
      </c>
      <c r="H166" s="15" t="n">
        <v>227078</v>
      </c>
      <c r="I166" s="15" t="n">
        <v>227159</v>
      </c>
      <c r="J166" s="15" t="s">
        <v>38</v>
      </c>
      <c r="K166" s="15" t="n">
        <v>11</v>
      </c>
      <c r="L166" s="16" t="n">
        <v>0.779433996402804</v>
      </c>
      <c r="M166" s="16" t="n">
        <v>3.41010795200164</v>
      </c>
      <c r="N166" s="16" t="n">
        <v>-1.87664309281259</v>
      </c>
      <c r="O166" s="16" t="n">
        <v>1.1212397717403</v>
      </c>
      <c r="P166" s="16" t="n">
        <v>-0.271178091646981</v>
      </c>
      <c r="Q166" s="16" t="n">
        <v>0.477916615585161</v>
      </c>
      <c r="R166" s="16" t="n">
        <v>-0.292848320624651</v>
      </c>
      <c r="S166" s="16" t="n">
        <v>-0.828782218957295</v>
      </c>
      <c r="T166" s="16" t="n">
        <v>1.0840977372934</v>
      </c>
      <c r="U166" s="16" t="n">
        <v>-0.977526833043167</v>
      </c>
      <c r="V166" s="16" t="n">
        <v>-0.881999417522554</v>
      </c>
      <c r="W166" s="16" t="n">
        <v>0.92049164040008</v>
      </c>
      <c r="X166" s="1"/>
    </row>
    <row r="167" s="17" customFormat="true" ht="15" hidden="false" customHeight="false" outlineLevel="0" collapsed="false">
      <c r="A167" s="14" t="n">
        <v>157</v>
      </c>
      <c r="B167" s="15" t="s">
        <v>423</v>
      </c>
      <c r="C167" s="15" t="s">
        <v>424</v>
      </c>
      <c r="D167" s="15" t="s">
        <v>405</v>
      </c>
      <c r="E167" s="15" t="s">
        <v>419</v>
      </c>
      <c r="F167" s="15" t="s">
        <v>420</v>
      </c>
      <c r="G167" s="15" t="s">
        <v>37</v>
      </c>
      <c r="H167" s="15" t="n">
        <v>437769</v>
      </c>
      <c r="I167" s="15" t="n">
        <v>437850</v>
      </c>
      <c r="J167" s="15" t="s">
        <v>38</v>
      </c>
      <c r="K167" s="15" t="n">
        <v>11</v>
      </c>
      <c r="L167" s="16" t="n">
        <v>-0.95048826416722</v>
      </c>
      <c r="M167" s="16" t="n">
        <v>2.28498157332536</v>
      </c>
      <c r="N167" s="16" t="n">
        <v>-2.49425998417682</v>
      </c>
      <c r="O167" s="16" t="n">
        <v>0.975824183641128</v>
      </c>
      <c r="P167" s="16" t="n">
        <v>3.04522832199165</v>
      </c>
      <c r="Q167" s="16" t="n">
        <v>-0.530513172589573</v>
      </c>
      <c r="R167" s="16" t="n">
        <v>-1.00750348035327</v>
      </c>
      <c r="S167" s="16" t="n">
        <v>0.119723756061043</v>
      </c>
      <c r="T167" s="16" t="n">
        <v>1.6741981149142</v>
      </c>
      <c r="U167" s="16" t="n">
        <v>0.266998796212294</v>
      </c>
      <c r="V167" s="16" t="n">
        <v>-1.03092163318172</v>
      </c>
      <c r="W167" s="16" t="n">
        <v>-0.401844634535855</v>
      </c>
      <c r="X167" s="1"/>
    </row>
    <row r="168" s="17" customFormat="true" ht="15" hidden="false" customHeight="false" outlineLevel="0" collapsed="false">
      <c r="A168" s="14" t="n">
        <v>158</v>
      </c>
      <c r="B168" s="15" t="s">
        <v>425</v>
      </c>
      <c r="C168" s="15" t="s">
        <v>426</v>
      </c>
      <c r="D168" s="15" t="s">
        <v>405</v>
      </c>
      <c r="E168" s="15" t="s">
        <v>419</v>
      </c>
      <c r="F168" s="15" t="s">
        <v>420</v>
      </c>
      <c r="G168" s="15" t="s">
        <v>37</v>
      </c>
      <c r="H168" s="15" t="n">
        <v>980970</v>
      </c>
      <c r="I168" s="15" t="n">
        <v>981051</v>
      </c>
      <c r="J168" s="15" t="s">
        <v>42</v>
      </c>
      <c r="K168" s="15" t="n">
        <v>11</v>
      </c>
      <c r="L168" s="16" t="n">
        <v>-1.01518168352933</v>
      </c>
      <c r="M168" s="16" t="n">
        <v>2.01560483295581</v>
      </c>
      <c r="N168" s="16" t="n">
        <v>-2.27292490749675</v>
      </c>
      <c r="O168" s="16" t="n">
        <v>-0.456306151209929</v>
      </c>
      <c r="P168" s="16" t="n">
        <v>-0.366063573321619</v>
      </c>
      <c r="Q168" s="16" t="n">
        <v>0.449907647106231</v>
      </c>
      <c r="R168" s="16" t="n">
        <v>0.0521218478512667</v>
      </c>
      <c r="S168" s="16" t="n">
        <v>-0.272658319222767</v>
      </c>
      <c r="T168" s="16" t="n">
        <v>1.09670244264922</v>
      </c>
      <c r="U168" s="16" t="n">
        <v>-0.996048530982641</v>
      </c>
      <c r="V168" s="16" t="n">
        <v>-2.36758630747418</v>
      </c>
      <c r="W168" s="16" t="n">
        <v>-1.4314885774527</v>
      </c>
      <c r="X168" s="1"/>
    </row>
    <row r="169" s="17" customFormat="true" ht="15" hidden="false" customHeight="false" outlineLevel="0" collapsed="false">
      <c r="A169" s="14" t="n">
        <v>159</v>
      </c>
      <c r="B169" s="15" t="s">
        <v>427</v>
      </c>
      <c r="C169" s="15" t="s">
        <v>428</v>
      </c>
      <c r="D169" s="15" t="s">
        <v>405</v>
      </c>
      <c r="E169" s="15" t="s">
        <v>419</v>
      </c>
      <c r="F169" s="15" t="s">
        <v>420</v>
      </c>
      <c r="G169" s="15" t="s">
        <v>37</v>
      </c>
      <c r="H169" s="15" t="n">
        <v>1305622</v>
      </c>
      <c r="I169" s="15" t="n">
        <v>1305704</v>
      </c>
      <c r="J169" s="15" t="s">
        <v>38</v>
      </c>
      <c r="K169" s="15" t="n">
        <v>11</v>
      </c>
      <c r="L169" s="16" t="n">
        <v>-0.925713455984535</v>
      </c>
      <c r="M169" s="16" t="n">
        <v>-0.294191308053337</v>
      </c>
      <c r="N169" s="16" t="n">
        <v>-1.65785262545993</v>
      </c>
      <c r="O169" s="16" t="n">
        <v>-0.937693997128099</v>
      </c>
      <c r="P169" s="16" t="n">
        <v>0.505850269908656</v>
      </c>
      <c r="Q169" s="16" t="n">
        <v>-3.01367943548065</v>
      </c>
      <c r="R169" s="16" t="n">
        <v>-2.33523917744146</v>
      </c>
      <c r="S169" s="16" t="n">
        <v>-0.54313905653077</v>
      </c>
      <c r="T169" s="16" t="n">
        <v>-0.0766207830050321</v>
      </c>
      <c r="U169" s="16" t="n">
        <v>-2.13971208240348</v>
      </c>
      <c r="V169" s="16" t="n">
        <v>-4.43903531300831</v>
      </c>
      <c r="W169" s="16" t="n">
        <v>-2.33084120651784</v>
      </c>
      <c r="X169" s="1"/>
    </row>
    <row r="170" s="17" customFormat="true" ht="15" hidden="false" customHeight="false" outlineLevel="0" collapsed="false">
      <c r="A170" s="14" t="n">
        <v>160</v>
      </c>
      <c r="B170" s="15" t="s">
        <v>429</v>
      </c>
      <c r="C170" s="15" t="s">
        <v>430</v>
      </c>
      <c r="D170" s="15" t="s">
        <v>405</v>
      </c>
      <c r="E170" s="15" t="s">
        <v>419</v>
      </c>
      <c r="F170" s="15" t="s">
        <v>420</v>
      </c>
      <c r="G170" s="15" t="s">
        <v>45</v>
      </c>
      <c r="H170" s="15" t="n">
        <v>561666</v>
      </c>
      <c r="I170" s="15" t="n">
        <v>561747</v>
      </c>
      <c r="J170" s="15" t="s">
        <v>42</v>
      </c>
      <c r="K170" s="15" t="n">
        <v>11</v>
      </c>
      <c r="L170" s="16" t="n">
        <v>0.295858525940363</v>
      </c>
      <c r="M170" s="16" t="n">
        <v>1.35134837996175</v>
      </c>
      <c r="N170" s="16" t="n">
        <v>-1.99405506117431</v>
      </c>
      <c r="O170" s="16" t="n">
        <v>-0.141511508672822</v>
      </c>
      <c r="P170" s="16" t="n">
        <v>0.711926216854657</v>
      </c>
      <c r="Q170" s="16" t="n">
        <v>0.342542079840671</v>
      </c>
      <c r="R170" s="16" t="n">
        <v>0.150022730427331</v>
      </c>
      <c r="S170" s="16" t="n">
        <v>0.844117373732253</v>
      </c>
      <c r="T170" s="16" t="n">
        <v>1.11828661667116</v>
      </c>
      <c r="U170" s="16" t="n">
        <v>-0.0239120154419324</v>
      </c>
      <c r="V170" s="16" t="n">
        <v>-0.200084313867613</v>
      </c>
      <c r="W170" s="16" t="n">
        <v>-0.254797556575361</v>
      </c>
      <c r="X170" s="1"/>
    </row>
    <row r="171" s="17" customFormat="true" ht="15" hidden="false" customHeight="false" outlineLevel="0" collapsed="false">
      <c r="A171" s="14" t="n">
        <v>161</v>
      </c>
      <c r="B171" s="15" t="s">
        <v>431</v>
      </c>
      <c r="C171" s="15" t="s">
        <v>432</v>
      </c>
      <c r="D171" s="15" t="s">
        <v>405</v>
      </c>
      <c r="E171" s="15" t="s">
        <v>419</v>
      </c>
      <c r="F171" s="15" t="s">
        <v>420</v>
      </c>
      <c r="G171" s="15" t="s">
        <v>138</v>
      </c>
      <c r="H171" s="15" t="n">
        <v>133019</v>
      </c>
      <c r="I171" s="15" t="n">
        <v>133100</v>
      </c>
      <c r="J171" s="15" t="s">
        <v>42</v>
      </c>
      <c r="K171" s="15" t="n">
        <v>11</v>
      </c>
      <c r="L171" s="16" t="n">
        <v>-0.819223066984937</v>
      </c>
      <c r="M171" s="16" t="n">
        <v>0.834803702533623</v>
      </c>
      <c r="N171" s="16" t="n">
        <v>-2.79426519353913</v>
      </c>
      <c r="O171" s="16" t="n">
        <v>-3.21803790469093</v>
      </c>
      <c r="P171" s="16" t="n">
        <v>-0.253988043245852</v>
      </c>
      <c r="Q171" s="16" t="n">
        <v>-5.46086499523195</v>
      </c>
      <c r="R171" s="16" t="n">
        <v>-0.975899308194989</v>
      </c>
      <c r="S171" s="16" t="n">
        <v>-0.0900460026609079</v>
      </c>
      <c r="T171" s="16" t="n">
        <v>-0.625572552100579</v>
      </c>
      <c r="U171" s="16" t="n">
        <v>-2.91491504507558</v>
      </c>
      <c r="V171" s="16" t="n">
        <v>-3.55401475689614</v>
      </c>
      <c r="W171" s="16" t="n">
        <v>-2.3726536062213</v>
      </c>
      <c r="X171" s="1"/>
    </row>
    <row r="172" s="17" customFormat="true" ht="15" hidden="false" customHeight="false" outlineLevel="0" collapsed="false">
      <c r="A172" s="14" t="n">
        <v>162</v>
      </c>
      <c r="B172" s="15" t="s">
        <v>433</v>
      </c>
      <c r="C172" s="15" t="s">
        <v>434</v>
      </c>
      <c r="D172" s="15" t="s">
        <v>405</v>
      </c>
      <c r="E172" s="15" t="s">
        <v>419</v>
      </c>
      <c r="F172" s="15" t="s">
        <v>420</v>
      </c>
      <c r="G172" s="15" t="s">
        <v>88</v>
      </c>
      <c r="H172" s="15" t="n">
        <v>524005</v>
      </c>
      <c r="I172" s="15" t="n">
        <v>524086</v>
      </c>
      <c r="J172" s="15" t="s">
        <v>42</v>
      </c>
      <c r="K172" s="15" t="n">
        <v>11</v>
      </c>
      <c r="L172" s="16" t="n">
        <v>0.910772380276566</v>
      </c>
      <c r="M172" s="16" t="n">
        <v>-0.277821136571272</v>
      </c>
      <c r="N172" s="16" t="n">
        <v>-3.02605055883577</v>
      </c>
      <c r="O172" s="16" t="n">
        <v>0.232637436772203</v>
      </c>
      <c r="P172" s="16" t="n">
        <v>-0.402854801819754</v>
      </c>
      <c r="Q172" s="16" t="n">
        <v>1.04747121694345</v>
      </c>
      <c r="R172" s="16" t="n">
        <v>0.935706339358731</v>
      </c>
      <c r="S172" s="16" t="n">
        <v>-0.081320984875602</v>
      </c>
      <c r="T172" s="16" t="n">
        <v>-0.297661071320238</v>
      </c>
      <c r="U172" s="16" t="n">
        <v>-0.641072540718745</v>
      </c>
      <c r="V172" s="16" t="n">
        <v>-1.6602777100314</v>
      </c>
      <c r="W172" s="16" t="n">
        <v>-0.236425231014642</v>
      </c>
      <c r="X172" s="1"/>
    </row>
    <row r="173" s="17" customFormat="true" ht="15" hidden="false" customHeight="false" outlineLevel="0" collapsed="false">
      <c r="A173" s="14" t="n">
        <v>163</v>
      </c>
      <c r="B173" s="15" t="s">
        <v>435</v>
      </c>
      <c r="C173" s="15" t="s">
        <v>436</v>
      </c>
      <c r="D173" s="15" t="s">
        <v>405</v>
      </c>
      <c r="E173" s="15" t="s">
        <v>419</v>
      </c>
      <c r="F173" s="15" t="s">
        <v>420</v>
      </c>
      <c r="G173" s="15" t="s">
        <v>56</v>
      </c>
      <c r="H173" s="15" t="n">
        <v>259158</v>
      </c>
      <c r="I173" s="15" t="n">
        <v>259239</v>
      </c>
      <c r="J173" s="15" t="s">
        <v>42</v>
      </c>
      <c r="K173" s="15" t="n">
        <v>11</v>
      </c>
      <c r="L173" s="16" t="n">
        <v>0.102617786973088</v>
      </c>
      <c r="M173" s="16" t="n">
        <v>2.08153564578749</v>
      </c>
      <c r="N173" s="16" t="n">
        <v>-2.31974719125991</v>
      </c>
      <c r="O173" s="16" t="n">
        <v>-4.20812304933946</v>
      </c>
      <c r="P173" s="16" t="n">
        <v>0.0711149950087831</v>
      </c>
      <c r="Q173" s="16" t="n">
        <v>-4.49113581039703</v>
      </c>
      <c r="R173" s="16" t="n">
        <v>-2.48656669022232</v>
      </c>
      <c r="S173" s="16" t="n">
        <v>-0.162835362458394</v>
      </c>
      <c r="T173" s="16" t="n">
        <v>-2.30651483729729</v>
      </c>
      <c r="U173" s="16" t="n">
        <v>-3.61966045614251</v>
      </c>
      <c r="V173" s="16" t="n">
        <v>-9.87146751461432</v>
      </c>
      <c r="W173" s="16" t="n">
        <v>-3.65105639300408</v>
      </c>
      <c r="X173" s="1"/>
    </row>
    <row r="174" s="17" customFormat="true" ht="15" hidden="false" customHeight="false" outlineLevel="0" collapsed="false">
      <c r="A174" s="14" t="n">
        <v>164</v>
      </c>
      <c r="B174" s="15" t="s">
        <v>437</v>
      </c>
      <c r="C174" s="15" t="s">
        <v>438</v>
      </c>
      <c r="D174" s="15" t="s">
        <v>439</v>
      </c>
      <c r="E174" s="15" t="s">
        <v>419</v>
      </c>
      <c r="F174" s="15" t="s">
        <v>440</v>
      </c>
      <c r="G174" s="15" t="s">
        <v>72</v>
      </c>
      <c r="H174" s="15" t="n">
        <v>227938</v>
      </c>
      <c r="I174" s="15" t="n">
        <v>228038</v>
      </c>
      <c r="J174" s="15" t="s">
        <v>38</v>
      </c>
      <c r="K174" s="15" t="n">
        <v>1</v>
      </c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" t="s">
        <v>366</v>
      </c>
    </row>
    <row r="175" s="17" customFormat="true" ht="15" hidden="false" customHeight="false" outlineLevel="0" collapsed="false">
      <c r="A175" s="14" t="n">
        <v>165</v>
      </c>
      <c r="B175" s="15" t="s">
        <v>441</v>
      </c>
      <c r="C175" s="15" t="s">
        <v>442</v>
      </c>
      <c r="D175" s="15" t="s">
        <v>443</v>
      </c>
      <c r="E175" s="15" t="s">
        <v>419</v>
      </c>
      <c r="F175" s="15" t="s">
        <v>34</v>
      </c>
      <c r="G175" s="15" t="s">
        <v>41</v>
      </c>
      <c r="H175" s="15" t="n">
        <v>191501</v>
      </c>
      <c r="I175" s="15" t="n">
        <v>191601</v>
      </c>
      <c r="J175" s="15" t="s">
        <v>42</v>
      </c>
      <c r="K175" s="15" t="n">
        <v>3</v>
      </c>
      <c r="L175" s="16" t="n">
        <v>-0.406410584356786</v>
      </c>
      <c r="M175" s="16" t="n">
        <v>-0.876429524246887</v>
      </c>
      <c r="N175" s="16" t="n">
        <v>-3.66125663409286</v>
      </c>
      <c r="O175" s="16" t="n">
        <v>0.677913043015903</v>
      </c>
      <c r="P175" s="16" t="n">
        <v>0.120734790110528</v>
      </c>
      <c r="Q175" s="16" t="n">
        <v>1.85440310704864</v>
      </c>
      <c r="R175" s="16" t="n">
        <v>-1.31397546129757</v>
      </c>
      <c r="S175" s="16" t="n">
        <v>-1.1849956563389</v>
      </c>
      <c r="T175" s="16" t="n">
        <v>-0.100284666274941</v>
      </c>
      <c r="U175" s="16" t="n">
        <v>-0.544616748378932</v>
      </c>
      <c r="V175" s="16" t="n">
        <v>-0.605062348446713</v>
      </c>
      <c r="W175" s="16" t="n">
        <v>1.05688146638797</v>
      </c>
      <c r="X175" s="1"/>
    </row>
    <row r="176" s="17" customFormat="true" ht="15" hidden="false" customHeight="false" outlineLevel="0" collapsed="false">
      <c r="A176" s="14" t="n">
        <v>166</v>
      </c>
      <c r="B176" s="15" t="s">
        <v>444</v>
      </c>
      <c r="C176" s="15" t="s">
        <v>445</v>
      </c>
      <c r="D176" s="15" t="s">
        <v>443</v>
      </c>
      <c r="E176" s="15" t="s">
        <v>419</v>
      </c>
      <c r="F176" s="15" t="s">
        <v>34</v>
      </c>
      <c r="G176" s="15" t="s">
        <v>53</v>
      </c>
      <c r="H176" s="15" t="n">
        <v>784354</v>
      </c>
      <c r="I176" s="15" t="n">
        <v>784453</v>
      </c>
      <c r="J176" s="15" t="s">
        <v>38</v>
      </c>
      <c r="K176" s="15" t="n">
        <v>3</v>
      </c>
      <c r="L176" s="16" t="n">
        <v>-0.415202625374191</v>
      </c>
      <c r="M176" s="16" t="n">
        <v>-4.55856494537342</v>
      </c>
      <c r="N176" s="16" t="n">
        <v>-0.506304258310412</v>
      </c>
      <c r="O176" s="16" t="n">
        <v>-3.62387983283773</v>
      </c>
      <c r="P176" s="16" t="n">
        <v>1.83553894399148</v>
      </c>
      <c r="Q176" s="16" t="n">
        <v>3.75923982316357</v>
      </c>
      <c r="R176" s="16" t="n">
        <v>-1.33123899010742</v>
      </c>
      <c r="S176" s="16" t="n">
        <v>0.661625196698158</v>
      </c>
      <c r="T176" s="16" t="n">
        <v>0.402673169607549</v>
      </c>
      <c r="U176" s="16" t="n">
        <v>-2.82759150119127</v>
      </c>
      <c r="V176" s="16" t="n">
        <v>-7.3596950126158</v>
      </c>
      <c r="W176" s="16" t="n">
        <v>1.24743119635938</v>
      </c>
      <c r="X176" s="1"/>
    </row>
    <row r="177" s="17" customFormat="true" ht="15" hidden="false" customHeight="false" outlineLevel="0" collapsed="false">
      <c r="A177" s="14" t="n">
        <v>167</v>
      </c>
      <c r="B177" s="15" t="s">
        <v>446</v>
      </c>
      <c r="C177" s="15" t="s">
        <v>447</v>
      </c>
      <c r="D177" s="15" t="s">
        <v>443</v>
      </c>
      <c r="E177" s="15" t="s">
        <v>419</v>
      </c>
      <c r="F177" s="15" t="s">
        <v>34</v>
      </c>
      <c r="G177" s="15" t="s">
        <v>97</v>
      </c>
      <c r="H177" s="15" t="n">
        <v>274674</v>
      </c>
      <c r="I177" s="15" t="n">
        <v>274774</v>
      </c>
      <c r="J177" s="15" t="s">
        <v>38</v>
      </c>
      <c r="K177" s="15" t="n">
        <v>3</v>
      </c>
      <c r="L177" s="16" t="n">
        <v>0.258820822820988</v>
      </c>
      <c r="M177" s="16" t="n">
        <v>0.756490107175714</v>
      </c>
      <c r="N177" s="16" t="n">
        <v>-3.08522094139546</v>
      </c>
      <c r="O177" s="16" t="n">
        <v>0.973412253911894</v>
      </c>
      <c r="P177" s="16" t="n">
        <v>0.276891216286485</v>
      </c>
      <c r="Q177" s="16" t="n">
        <v>1.4861206012227</v>
      </c>
      <c r="R177" s="16" t="n">
        <v>-0.460520955693993</v>
      </c>
      <c r="S177" s="16" t="n">
        <v>0.384252721286178</v>
      </c>
      <c r="T177" s="16" t="n">
        <v>-0.0525080752766836</v>
      </c>
      <c r="U177" s="16" t="n">
        <v>-0.288332822696007</v>
      </c>
      <c r="V177" s="16" t="n">
        <v>-0.897281137118353</v>
      </c>
      <c r="W177" s="16" t="n">
        <v>0.46218513033257</v>
      </c>
      <c r="X177" s="1"/>
    </row>
    <row r="178" s="17" customFormat="true" ht="15" hidden="false" customHeight="false" outlineLevel="0" collapsed="false">
      <c r="A178" s="14" t="n">
        <v>168</v>
      </c>
      <c r="B178" s="15" t="s">
        <v>448</v>
      </c>
      <c r="C178" s="15" t="s">
        <v>449</v>
      </c>
      <c r="D178" s="15" t="s">
        <v>450</v>
      </c>
      <c r="E178" s="15" t="s">
        <v>419</v>
      </c>
      <c r="F178" s="15" t="s">
        <v>451</v>
      </c>
      <c r="G178" s="15" t="s">
        <v>65</v>
      </c>
      <c r="H178" s="15" t="n">
        <v>288441</v>
      </c>
      <c r="I178" s="15" t="n">
        <v>288522</v>
      </c>
      <c r="J178" s="15" t="s">
        <v>42</v>
      </c>
      <c r="K178" s="15" t="n">
        <v>3</v>
      </c>
      <c r="L178" s="16" t="n">
        <v>1.27078567802933</v>
      </c>
      <c r="M178" s="16" t="n">
        <v>3.51896197033989</v>
      </c>
      <c r="N178" s="16" t="n">
        <v>-1.16268969855185</v>
      </c>
      <c r="O178" s="16" t="n">
        <v>-5.33668835720505</v>
      </c>
      <c r="P178" s="16" t="n">
        <v>0.111913979977492</v>
      </c>
      <c r="Q178" s="16" t="n">
        <v>7.74800758059788</v>
      </c>
      <c r="R178" s="16" t="n">
        <v>-1.29579289369301</v>
      </c>
      <c r="S178" s="16" t="n">
        <v>-5.18235860081116</v>
      </c>
      <c r="T178" s="16" t="n">
        <v>-0.493291551617448</v>
      </c>
      <c r="U178" s="16" t="n">
        <v>-1.82561277668117</v>
      </c>
      <c r="V178" s="16" t="n">
        <v>-1.1645157282673</v>
      </c>
      <c r="W178" s="16" t="n">
        <v>1.3530192241267</v>
      </c>
      <c r="X178" s="1"/>
    </row>
    <row r="179" s="17" customFormat="true" ht="15" hidden="false" customHeight="false" outlineLevel="0" collapsed="false">
      <c r="A179" s="14" t="n">
        <v>169</v>
      </c>
      <c r="B179" s="15" t="s">
        <v>452</v>
      </c>
      <c r="C179" s="15" t="s">
        <v>453</v>
      </c>
      <c r="D179" s="15" t="s">
        <v>450</v>
      </c>
      <c r="E179" s="15" t="s">
        <v>419</v>
      </c>
      <c r="F179" s="15" t="s">
        <v>451</v>
      </c>
      <c r="G179" s="15" t="s">
        <v>104</v>
      </c>
      <c r="H179" s="15" t="n">
        <v>248847</v>
      </c>
      <c r="I179" s="15" t="n">
        <v>248928</v>
      </c>
      <c r="J179" s="15" t="s">
        <v>38</v>
      </c>
      <c r="K179" s="15" t="n">
        <v>3</v>
      </c>
      <c r="L179" s="16" t="n">
        <v>-0.535515945313417</v>
      </c>
      <c r="M179" s="16" t="n">
        <v>2.47162580552096</v>
      </c>
      <c r="N179" s="16" t="n">
        <v>-0.452753200473289</v>
      </c>
      <c r="O179" s="16" t="n">
        <v>-3.43653894555349</v>
      </c>
      <c r="P179" s="16" t="n">
        <v>0.964351102824546</v>
      </c>
      <c r="Q179" s="16" t="n">
        <v>-10.4230883605891</v>
      </c>
      <c r="R179" s="16" t="n">
        <v>0.0067377062931407</v>
      </c>
      <c r="S179" s="16" t="n">
        <v>-2.46835424035057</v>
      </c>
      <c r="T179" s="16" t="n">
        <v>-2.13441399345201</v>
      </c>
      <c r="U179" s="16" t="n">
        <v>-1.14248314143079</v>
      </c>
      <c r="V179" s="16" t="n">
        <v>-2.24980798708816</v>
      </c>
      <c r="W179" s="16" t="n">
        <v>-4.75695920084017</v>
      </c>
      <c r="X179" s="1"/>
    </row>
    <row r="180" s="17" customFormat="true" ht="15" hidden="false" customHeight="false" outlineLevel="0" collapsed="false">
      <c r="A180" s="14" t="n">
        <v>170</v>
      </c>
      <c r="B180" s="15" t="s">
        <v>454</v>
      </c>
      <c r="C180" s="15" t="s">
        <v>455</v>
      </c>
      <c r="D180" s="15" t="s">
        <v>450</v>
      </c>
      <c r="E180" s="15" t="s">
        <v>419</v>
      </c>
      <c r="F180" s="15" t="s">
        <v>451</v>
      </c>
      <c r="G180" s="15" t="s">
        <v>77</v>
      </c>
      <c r="H180" s="15" t="n">
        <v>689562</v>
      </c>
      <c r="I180" s="15" t="n">
        <v>689643</v>
      </c>
      <c r="J180" s="15" t="s">
        <v>38</v>
      </c>
      <c r="K180" s="15" t="n">
        <v>3</v>
      </c>
      <c r="L180" s="16" t="n">
        <v>0.805546020096201</v>
      </c>
      <c r="M180" s="16" t="n">
        <v>1.01718453855741</v>
      </c>
      <c r="N180" s="16" t="n">
        <v>-0.283570292195044</v>
      </c>
      <c r="O180" s="16" t="n">
        <v>-0.315190442286013</v>
      </c>
      <c r="P180" s="16" t="n">
        <v>1.2335927591833</v>
      </c>
      <c r="Q180" s="16" t="n">
        <v>-1.6524955229541</v>
      </c>
      <c r="R180" s="16" t="n">
        <v>-0.0684591947225259</v>
      </c>
      <c r="S180" s="16" t="n">
        <v>0.563543165013467</v>
      </c>
      <c r="T180" s="16" t="n">
        <v>0.279863900428016</v>
      </c>
      <c r="U180" s="16" t="n">
        <v>-1.10246506683005</v>
      </c>
      <c r="V180" s="16" t="n">
        <v>0.14582760187897</v>
      </c>
      <c r="W180" s="16" t="n">
        <v>-0.255104260433151</v>
      </c>
      <c r="X180" s="1"/>
    </row>
    <row r="181" s="17" customFormat="true" ht="15" hidden="false" customHeight="false" outlineLevel="0" collapsed="false">
      <c r="A181" s="14" t="n">
        <v>171</v>
      </c>
      <c r="B181" s="15" t="s">
        <v>456</v>
      </c>
      <c r="C181" s="15" t="s">
        <v>457</v>
      </c>
      <c r="D181" s="15" t="s">
        <v>458</v>
      </c>
      <c r="E181" s="15" t="s">
        <v>459</v>
      </c>
      <c r="F181" s="15" t="s">
        <v>460</v>
      </c>
      <c r="G181" s="15" t="s">
        <v>74</v>
      </c>
      <c r="H181" s="15" t="n">
        <v>266378</v>
      </c>
      <c r="I181" s="15" t="n">
        <v>266450</v>
      </c>
      <c r="J181" s="15" t="s">
        <v>38</v>
      </c>
      <c r="K181" s="15" t="n">
        <v>11</v>
      </c>
      <c r="L181" s="16" t="n">
        <v>-1.62275959493048</v>
      </c>
      <c r="M181" s="16" t="n">
        <v>1.5847551378944</v>
      </c>
      <c r="N181" s="16" t="n">
        <v>-1.87858663857108</v>
      </c>
      <c r="O181" s="16" t="n">
        <v>0.421727092698632</v>
      </c>
      <c r="P181" s="16" t="n">
        <v>0.462306559985449</v>
      </c>
      <c r="Q181" s="16" t="n">
        <v>0.535861271560207</v>
      </c>
      <c r="R181" s="16" t="n">
        <v>-0.505196527628838</v>
      </c>
      <c r="S181" s="16" t="n">
        <v>-0.569020698666299</v>
      </c>
      <c r="T181" s="16" t="n">
        <v>0.21051153176374</v>
      </c>
      <c r="U181" s="16" t="n">
        <v>-0.483280876322801</v>
      </c>
      <c r="V181" s="16" t="n">
        <v>-0.724113678666825</v>
      </c>
      <c r="W181" s="16" t="n">
        <v>0.95396171838871</v>
      </c>
      <c r="X181" s="1"/>
    </row>
    <row r="182" s="17" customFormat="true" ht="15" hidden="false" customHeight="false" outlineLevel="0" collapsed="false">
      <c r="A182" s="14" t="n">
        <v>172</v>
      </c>
      <c r="B182" s="15" t="s">
        <v>461</v>
      </c>
      <c r="C182" s="15" t="s">
        <v>462</v>
      </c>
      <c r="D182" s="15" t="s">
        <v>458</v>
      </c>
      <c r="E182" s="15" t="s">
        <v>459</v>
      </c>
      <c r="F182" s="15" t="s">
        <v>460</v>
      </c>
      <c r="G182" s="15" t="s">
        <v>72</v>
      </c>
      <c r="H182" s="15" t="n">
        <v>295481</v>
      </c>
      <c r="I182" s="15" t="n">
        <v>295553</v>
      </c>
      <c r="J182" s="15" t="s">
        <v>38</v>
      </c>
      <c r="K182" s="15" t="n">
        <v>11</v>
      </c>
      <c r="L182" s="16" t="n">
        <v>-2.03190510840612</v>
      </c>
      <c r="M182" s="16" t="n">
        <v>-1.74005217006918</v>
      </c>
      <c r="N182" s="16" t="n">
        <v>-2.67609690392779</v>
      </c>
      <c r="O182" s="16" t="n">
        <v>-3.06390732279729</v>
      </c>
      <c r="P182" s="16" t="n">
        <v>0.596952995751087</v>
      </c>
      <c r="Q182" s="16" t="n">
        <v>-1.31111259461615</v>
      </c>
      <c r="R182" s="16" t="n">
        <v>-2.53879798165594</v>
      </c>
      <c r="S182" s="16" t="n">
        <v>-2.9450602197262</v>
      </c>
      <c r="T182" s="16" t="n">
        <v>-1.71696863403949</v>
      </c>
      <c r="U182" s="16" t="n">
        <v>-2.1506910472855</v>
      </c>
      <c r="V182" s="16" t="n">
        <v>-4.12554467416499</v>
      </c>
      <c r="W182" s="16" t="n">
        <v>-3.18130299888401</v>
      </c>
      <c r="X182" s="1"/>
    </row>
    <row r="183" s="17" customFormat="true" ht="15" hidden="false" customHeight="false" outlineLevel="0" collapsed="false">
      <c r="A183" s="14" t="n">
        <v>173</v>
      </c>
      <c r="B183" s="15" t="s">
        <v>463</v>
      </c>
      <c r="C183" s="15" t="s">
        <v>464</v>
      </c>
      <c r="D183" s="15" t="s">
        <v>458</v>
      </c>
      <c r="E183" s="15" t="s">
        <v>459</v>
      </c>
      <c r="F183" s="15" t="s">
        <v>460</v>
      </c>
      <c r="G183" s="15" t="s">
        <v>37</v>
      </c>
      <c r="H183" s="15" t="n">
        <v>434261</v>
      </c>
      <c r="I183" s="15" t="n">
        <v>434333</v>
      </c>
      <c r="J183" s="15" t="s">
        <v>42</v>
      </c>
      <c r="K183" s="15" t="n">
        <v>11</v>
      </c>
      <c r="L183" s="16" t="n">
        <v>-1.09980895238687</v>
      </c>
      <c r="M183" s="16" t="n">
        <v>1.58896500369421</v>
      </c>
      <c r="N183" s="16" t="n">
        <v>-2.50679331355227</v>
      </c>
      <c r="O183" s="16" t="n">
        <v>0.369330789052671</v>
      </c>
      <c r="P183" s="16" t="n">
        <v>-0.0570730752494896</v>
      </c>
      <c r="Q183" s="16" t="n">
        <v>-0.0239577291460885</v>
      </c>
      <c r="R183" s="16" t="n">
        <v>-0.361481759816712</v>
      </c>
      <c r="S183" s="16" t="n">
        <v>0.938500745830471</v>
      </c>
      <c r="T183" s="16" t="n">
        <v>0.889548127607248</v>
      </c>
      <c r="U183" s="16" t="n">
        <v>-0.0215674546146553</v>
      </c>
      <c r="V183" s="16" t="n">
        <v>-1.58688375192772</v>
      </c>
      <c r="W183" s="16" t="n">
        <v>1.20346661211956</v>
      </c>
      <c r="X183" s="1"/>
    </row>
    <row r="184" s="17" customFormat="true" ht="15" hidden="false" customHeight="false" outlineLevel="0" collapsed="false">
      <c r="A184" s="14" t="n">
        <v>174</v>
      </c>
      <c r="B184" s="15" t="s">
        <v>465</v>
      </c>
      <c r="C184" s="15" t="s">
        <v>466</v>
      </c>
      <c r="D184" s="15" t="s">
        <v>458</v>
      </c>
      <c r="E184" s="15" t="s">
        <v>459</v>
      </c>
      <c r="F184" s="15" t="s">
        <v>460</v>
      </c>
      <c r="G184" s="15" t="s">
        <v>138</v>
      </c>
      <c r="H184" s="15" t="n">
        <v>116102</v>
      </c>
      <c r="I184" s="15" t="n">
        <v>116174</v>
      </c>
      <c r="J184" s="15" t="s">
        <v>42</v>
      </c>
      <c r="K184" s="15" t="n">
        <v>11</v>
      </c>
      <c r="L184" s="16" t="n">
        <v>-1.20395337221405</v>
      </c>
      <c r="M184" s="16" t="n">
        <v>-0.140917551838051</v>
      </c>
      <c r="N184" s="16" t="n">
        <v>-0.729416459241619</v>
      </c>
      <c r="O184" s="16" t="n">
        <v>-3.88854377110445</v>
      </c>
      <c r="P184" s="16" t="n">
        <v>-1.33318935633491</v>
      </c>
      <c r="Q184" s="16" t="n">
        <v>2.41394886766575</v>
      </c>
      <c r="R184" s="16" t="n">
        <v>-0.302137189214971</v>
      </c>
      <c r="S184" s="16" t="n">
        <v>-0.309694645011662</v>
      </c>
      <c r="T184" s="16" t="n">
        <v>1.29382876381846</v>
      </c>
      <c r="U184" s="16" t="n">
        <v>0.453328980341559</v>
      </c>
      <c r="V184" s="16" t="n">
        <v>-0.325438691497608</v>
      </c>
      <c r="W184" s="16" t="n">
        <v>-1.3964612926526</v>
      </c>
      <c r="X184" s="1"/>
    </row>
    <row r="185" s="17" customFormat="true" ht="15" hidden="false" customHeight="false" outlineLevel="0" collapsed="false">
      <c r="A185" s="14" t="n">
        <v>175</v>
      </c>
      <c r="B185" s="15" t="s">
        <v>467</v>
      </c>
      <c r="C185" s="15" t="s">
        <v>468</v>
      </c>
      <c r="D185" s="15" t="s">
        <v>458</v>
      </c>
      <c r="E185" s="15" t="s">
        <v>459</v>
      </c>
      <c r="F185" s="15" t="s">
        <v>460</v>
      </c>
      <c r="G185" s="15" t="s">
        <v>104</v>
      </c>
      <c r="H185" s="15" t="n">
        <v>325746</v>
      </c>
      <c r="I185" s="15" t="n">
        <v>325818</v>
      </c>
      <c r="J185" s="15" t="s">
        <v>38</v>
      </c>
      <c r="K185" s="15" t="n">
        <v>11</v>
      </c>
      <c r="L185" s="16" t="n">
        <v>-0.647883884136483</v>
      </c>
      <c r="M185" s="16" t="n">
        <v>1.00228739155795</v>
      </c>
      <c r="N185" s="16" t="n">
        <v>-1.88858779505338</v>
      </c>
      <c r="O185" s="16" t="n">
        <v>-0.37017379784619</v>
      </c>
      <c r="P185" s="16" t="n">
        <v>0.353269610572795</v>
      </c>
      <c r="Q185" s="16" t="n">
        <v>1.23699845355026</v>
      </c>
      <c r="R185" s="16" t="n">
        <v>-0.451849820549134</v>
      </c>
      <c r="S185" s="16" t="n">
        <v>0.873012578823057</v>
      </c>
      <c r="T185" s="16" t="n">
        <v>0.801579263763461</v>
      </c>
      <c r="U185" s="16" t="n">
        <v>0.438430062528653</v>
      </c>
      <c r="V185" s="16" t="n">
        <v>-1.47483367627168</v>
      </c>
      <c r="W185" s="16" t="n">
        <v>-0.857739578824985</v>
      </c>
      <c r="X185" s="1"/>
    </row>
    <row r="186" s="17" customFormat="true" ht="15" hidden="false" customHeight="false" outlineLevel="0" collapsed="false">
      <c r="A186" s="14" t="n">
        <v>176</v>
      </c>
      <c r="B186" s="15" t="s">
        <v>469</v>
      </c>
      <c r="C186" s="15" t="s">
        <v>470</v>
      </c>
      <c r="D186" s="15" t="s">
        <v>458</v>
      </c>
      <c r="E186" s="15" t="s">
        <v>459</v>
      </c>
      <c r="F186" s="15" t="s">
        <v>460</v>
      </c>
      <c r="G186" s="15" t="s">
        <v>88</v>
      </c>
      <c r="H186" s="15" t="n">
        <v>59100</v>
      </c>
      <c r="I186" s="15" t="n">
        <v>59172</v>
      </c>
      <c r="J186" s="15" t="s">
        <v>42</v>
      </c>
      <c r="K186" s="15" t="n">
        <v>11</v>
      </c>
      <c r="L186" s="16" t="n">
        <v>-0.886316166133285</v>
      </c>
      <c r="M186" s="16" t="n">
        <v>-2.2248318752053</v>
      </c>
      <c r="N186" s="16" t="n">
        <v>-1.75970487095635</v>
      </c>
      <c r="O186" s="16" t="n">
        <v>-3.66980775834052</v>
      </c>
      <c r="P186" s="16" t="n">
        <v>1.65038514013224</v>
      </c>
      <c r="Q186" s="16" t="n">
        <v>-4.11533057725623</v>
      </c>
      <c r="R186" s="16" t="n">
        <v>-1.13760076205804</v>
      </c>
      <c r="S186" s="16" t="n">
        <v>-1.22834190238457</v>
      </c>
      <c r="T186" s="16" t="n">
        <v>0.647953732575727</v>
      </c>
      <c r="U186" s="16" t="n">
        <v>-2.2084365745369</v>
      </c>
      <c r="V186" s="16" t="n">
        <v>-5.0673187954745</v>
      </c>
      <c r="W186" s="16" t="n">
        <v>-0.882449173433345</v>
      </c>
      <c r="X186" s="1"/>
    </row>
    <row r="187" s="17" customFormat="true" ht="15" hidden="false" customHeight="false" outlineLevel="0" collapsed="false">
      <c r="A187" s="14" t="n">
        <v>177</v>
      </c>
      <c r="B187" s="15" t="s">
        <v>471</v>
      </c>
      <c r="C187" s="15" t="s">
        <v>472</v>
      </c>
      <c r="D187" s="15" t="s">
        <v>458</v>
      </c>
      <c r="E187" s="15" t="s">
        <v>459</v>
      </c>
      <c r="F187" s="15" t="s">
        <v>460</v>
      </c>
      <c r="G187" s="15" t="s">
        <v>145</v>
      </c>
      <c r="H187" s="15" t="n">
        <v>104805</v>
      </c>
      <c r="I187" s="15" t="n">
        <v>104877</v>
      </c>
      <c r="J187" s="15" t="s">
        <v>38</v>
      </c>
      <c r="K187" s="15" t="n">
        <v>11</v>
      </c>
      <c r="L187" s="16" t="n">
        <v>0.774923200136496</v>
      </c>
      <c r="M187" s="16" t="n">
        <v>-0.912228828939635</v>
      </c>
      <c r="N187" s="16" t="n">
        <v>0.299748169431421</v>
      </c>
      <c r="O187" s="16" t="n">
        <v>-2.19348596830184</v>
      </c>
      <c r="P187" s="16" t="n">
        <v>3.44460156522034</v>
      </c>
      <c r="Q187" s="16" t="n">
        <v>5.1304531116988</v>
      </c>
      <c r="R187" s="16" t="n">
        <v>-0.127369204084579</v>
      </c>
      <c r="S187" s="16" t="n">
        <v>-0.0439363651056598</v>
      </c>
      <c r="T187" s="16" t="n">
        <v>0.558083935971199</v>
      </c>
      <c r="U187" s="16" t="n">
        <v>-0.328252424022508</v>
      </c>
      <c r="V187" s="16" t="n">
        <v>-6.40773688346375</v>
      </c>
      <c r="W187" s="16" t="n">
        <v>6.09432729512092</v>
      </c>
      <c r="X187" s="1"/>
    </row>
    <row r="188" s="17" customFormat="true" ht="15" hidden="false" customHeight="false" outlineLevel="0" collapsed="false">
      <c r="A188" s="14" t="n">
        <v>178</v>
      </c>
      <c r="B188" s="15" t="s">
        <v>473</v>
      </c>
      <c r="C188" s="15" t="s">
        <v>474</v>
      </c>
      <c r="D188" s="15" t="s">
        <v>458</v>
      </c>
      <c r="E188" s="15" t="s">
        <v>459</v>
      </c>
      <c r="F188" s="15" t="s">
        <v>460</v>
      </c>
      <c r="G188" s="15" t="s">
        <v>145</v>
      </c>
      <c r="H188" s="15" t="n">
        <v>560694</v>
      </c>
      <c r="I188" s="15" t="n">
        <v>560766</v>
      </c>
      <c r="J188" s="15" t="s">
        <v>42</v>
      </c>
      <c r="K188" s="15" t="n">
        <v>11</v>
      </c>
      <c r="L188" s="16" t="n">
        <v>1.11266822989288</v>
      </c>
      <c r="M188" s="16" t="n">
        <v>0.317465464217469</v>
      </c>
      <c r="N188" s="16" t="n">
        <v>-0.797786401687044</v>
      </c>
      <c r="O188" s="16" t="n">
        <v>-2.43928968211898</v>
      </c>
      <c r="P188" s="16" t="n">
        <v>1.70549030620164</v>
      </c>
      <c r="Q188" s="16" t="n">
        <v>1.09919782833929</v>
      </c>
      <c r="R188" s="16" t="n">
        <v>-2.85552456738772</v>
      </c>
      <c r="S188" s="16" t="n">
        <v>-0.195912101954375</v>
      </c>
      <c r="T188" s="16" t="n">
        <v>-0.874079477353077</v>
      </c>
      <c r="U188" s="16" t="n">
        <v>2.06506037764673</v>
      </c>
      <c r="V188" s="16" t="n">
        <v>-9.03060843146431</v>
      </c>
      <c r="W188" s="16" t="n">
        <v>-2.6714795836751</v>
      </c>
      <c r="X188" s="1"/>
    </row>
    <row r="189" s="17" customFormat="true" ht="15" hidden="false" customHeight="false" outlineLevel="0" collapsed="false">
      <c r="A189" s="14" t="n">
        <v>179</v>
      </c>
      <c r="B189" s="15" t="s">
        <v>475</v>
      </c>
      <c r="C189" s="15" t="s">
        <v>476</v>
      </c>
      <c r="D189" s="15" t="s">
        <v>458</v>
      </c>
      <c r="E189" s="15" t="s">
        <v>459</v>
      </c>
      <c r="F189" s="15" t="s">
        <v>460</v>
      </c>
      <c r="G189" s="15" t="s">
        <v>97</v>
      </c>
      <c r="H189" s="15" t="n">
        <v>354041</v>
      </c>
      <c r="I189" s="15" t="n">
        <v>354113</v>
      </c>
      <c r="J189" s="15" t="s">
        <v>42</v>
      </c>
      <c r="K189" s="15" t="n">
        <v>11</v>
      </c>
      <c r="L189" s="16" t="n">
        <v>-0.705436864287855</v>
      </c>
      <c r="M189" s="16" t="n">
        <v>0.204794397493304</v>
      </c>
      <c r="N189" s="16" t="n">
        <v>-1.8820789498327</v>
      </c>
      <c r="O189" s="16" t="n">
        <v>-0.259886393584709</v>
      </c>
      <c r="P189" s="16" t="n">
        <v>0.617913606990338</v>
      </c>
      <c r="Q189" s="16" t="n">
        <v>0.243719002279271</v>
      </c>
      <c r="R189" s="16" t="n">
        <v>-0.297590244904425</v>
      </c>
      <c r="S189" s="16" t="n">
        <v>1.81602149285017</v>
      </c>
      <c r="T189" s="16" t="n">
        <v>0.892518117535507</v>
      </c>
      <c r="U189" s="16" t="n">
        <v>0.0359885135774717</v>
      </c>
      <c r="V189" s="16" t="n">
        <v>-1.03512655707245</v>
      </c>
      <c r="W189" s="16" t="n">
        <v>-0.302294421370753</v>
      </c>
      <c r="X189" s="1"/>
    </row>
    <row r="190" s="17" customFormat="true" ht="15" hidden="false" customHeight="false" outlineLevel="0" collapsed="false">
      <c r="A190" s="14" t="n">
        <v>180</v>
      </c>
      <c r="B190" s="15" t="s">
        <v>477</v>
      </c>
      <c r="C190" s="15" t="s">
        <v>478</v>
      </c>
      <c r="D190" s="15" t="s">
        <v>479</v>
      </c>
      <c r="E190" s="15" t="s">
        <v>459</v>
      </c>
      <c r="F190" s="15" t="s">
        <v>384</v>
      </c>
      <c r="G190" s="15" t="s">
        <v>48</v>
      </c>
      <c r="H190" s="15" t="n">
        <v>46736</v>
      </c>
      <c r="I190" s="15" t="n">
        <v>46807</v>
      </c>
      <c r="J190" s="15" t="s">
        <v>42</v>
      </c>
      <c r="K190" s="15" t="n">
        <v>1</v>
      </c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" t="s">
        <v>366</v>
      </c>
    </row>
    <row r="191" s="17" customFormat="true" ht="15" hidden="false" customHeight="false" outlineLevel="0" collapsed="false">
      <c r="A191" s="14" t="n">
        <v>181</v>
      </c>
      <c r="B191" s="15" t="s">
        <v>480</v>
      </c>
      <c r="C191" s="15" t="s">
        <v>481</v>
      </c>
      <c r="D191" s="15" t="s">
        <v>482</v>
      </c>
      <c r="E191" s="15" t="s">
        <v>459</v>
      </c>
      <c r="F191" s="15" t="s">
        <v>483</v>
      </c>
      <c r="G191" s="15" t="s">
        <v>45</v>
      </c>
      <c r="H191" s="15" t="n">
        <v>1004222</v>
      </c>
      <c r="I191" s="15" t="n">
        <v>1004293</v>
      </c>
      <c r="J191" s="15" t="s">
        <v>38</v>
      </c>
      <c r="K191" s="15" t="n">
        <v>4</v>
      </c>
      <c r="L191" s="16" t="n">
        <v>-0.235780891998935</v>
      </c>
      <c r="M191" s="16" t="n">
        <v>-4.03372942921646</v>
      </c>
      <c r="N191" s="16" t="n">
        <v>-1.56161236177907</v>
      </c>
      <c r="O191" s="16" t="n">
        <v>-1.52288727295928</v>
      </c>
      <c r="P191" s="16" t="n">
        <v>-0.0682615527571489</v>
      </c>
      <c r="Q191" s="16" t="n">
        <v>2.95346968343577</v>
      </c>
      <c r="R191" s="16" t="n">
        <v>-1.47083536108913</v>
      </c>
      <c r="S191" s="16" t="n">
        <v>1.36527399126183</v>
      </c>
      <c r="T191" s="16" t="n">
        <v>2.00214093750805</v>
      </c>
      <c r="U191" s="16" t="n">
        <v>-0.935941431094054</v>
      </c>
      <c r="V191" s="16" t="n">
        <v>-0.837646593484562</v>
      </c>
      <c r="W191" s="16" t="n">
        <v>-0.477527720331173</v>
      </c>
      <c r="X191" s="1"/>
    </row>
    <row r="192" s="17" customFormat="true" ht="15" hidden="false" customHeight="false" outlineLevel="0" collapsed="false">
      <c r="A192" s="14" t="n">
        <v>182</v>
      </c>
      <c r="B192" s="15" t="s">
        <v>484</v>
      </c>
      <c r="C192" s="15" t="s">
        <v>485</v>
      </c>
      <c r="D192" s="15" t="s">
        <v>320</v>
      </c>
      <c r="E192" s="15" t="s">
        <v>486</v>
      </c>
      <c r="F192" s="15" t="s">
        <v>487</v>
      </c>
      <c r="G192" s="15" t="s">
        <v>65</v>
      </c>
      <c r="H192" s="15" t="n">
        <v>438696</v>
      </c>
      <c r="I192" s="15" t="n">
        <v>438769</v>
      </c>
      <c r="J192" s="15" t="s">
        <v>38</v>
      </c>
      <c r="K192" s="15" t="n">
        <v>14</v>
      </c>
      <c r="L192" s="16" t="n">
        <v>0.268234071137157</v>
      </c>
      <c r="M192" s="16" t="n">
        <v>-0.349192302574638</v>
      </c>
      <c r="N192" s="16" t="n">
        <v>-1.50580558207266</v>
      </c>
      <c r="O192" s="16" t="n">
        <v>-2.10322653568119</v>
      </c>
      <c r="P192" s="16" t="n">
        <v>1.3192329323542</v>
      </c>
      <c r="Q192" s="16" t="n">
        <v>0.746068202206282</v>
      </c>
      <c r="R192" s="16" t="n">
        <v>-1.25120792867271</v>
      </c>
      <c r="S192" s="16" t="n">
        <v>0.576105536698301</v>
      </c>
      <c r="T192" s="16" t="n">
        <v>1.23807005960305</v>
      </c>
      <c r="U192" s="16" t="n">
        <v>-2.37604455235822</v>
      </c>
      <c r="V192" s="16" t="n">
        <v>-6.34444365538129</v>
      </c>
      <c r="W192" s="16" t="n">
        <v>0.170697407200687</v>
      </c>
      <c r="X192" s="1"/>
    </row>
    <row r="193" s="17" customFormat="true" ht="15" hidden="false" customHeight="false" outlineLevel="0" collapsed="false">
      <c r="A193" s="14" t="n">
        <v>183</v>
      </c>
      <c r="B193" s="15" t="s">
        <v>488</v>
      </c>
      <c r="C193" s="15" t="s">
        <v>489</v>
      </c>
      <c r="D193" s="15" t="s">
        <v>320</v>
      </c>
      <c r="E193" s="15" t="s">
        <v>486</v>
      </c>
      <c r="F193" s="15" t="s">
        <v>487</v>
      </c>
      <c r="G193" s="15" t="s">
        <v>65</v>
      </c>
      <c r="H193" s="15" t="n">
        <v>469452</v>
      </c>
      <c r="I193" s="15" t="n">
        <v>469525</v>
      </c>
      <c r="J193" s="15" t="s">
        <v>38</v>
      </c>
      <c r="K193" s="15" t="n">
        <v>14</v>
      </c>
      <c r="L193" s="16" t="n">
        <v>0.651587063856243</v>
      </c>
      <c r="M193" s="16" t="n">
        <v>-2.8951871944258</v>
      </c>
      <c r="N193" s="16" t="n">
        <v>-1.19313695018976</v>
      </c>
      <c r="O193" s="16" t="n">
        <v>-2.19292944044425</v>
      </c>
      <c r="P193" s="16" t="n">
        <v>0.488166509873231</v>
      </c>
      <c r="Q193" s="16" t="n">
        <v>0.668379350699725</v>
      </c>
      <c r="R193" s="16" t="n">
        <v>-0.317016602354501</v>
      </c>
      <c r="S193" s="16" t="n">
        <v>1.70026893870517</v>
      </c>
      <c r="T193" s="16" t="n">
        <v>0.35837208527036</v>
      </c>
      <c r="U193" s="16" t="n">
        <v>-1.84106949453681</v>
      </c>
      <c r="V193" s="16" t="n">
        <v>-0.891804773771623</v>
      </c>
      <c r="W193" s="16" t="n">
        <v>1.41880111510638</v>
      </c>
      <c r="X193" s="1"/>
    </row>
    <row r="194" s="17" customFormat="true" ht="15" hidden="false" customHeight="false" outlineLevel="0" collapsed="false">
      <c r="A194" s="14" t="n">
        <v>184</v>
      </c>
      <c r="B194" s="15" t="s">
        <v>490</v>
      </c>
      <c r="C194" s="15" t="s">
        <v>491</v>
      </c>
      <c r="D194" s="15" t="s">
        <v>320</v>
      </c>
      <c r="E194" s="15" t="s">
        <v>486</v>
      </c>
      <c r="F194" s="15" t="s">
        <v>487</v>
      </c>
      <c r="G194" s="15" t="s">
        <v>45</v>
      </c>
      <c r="H194" s="15" t="n">
        <v>412297</v>
      </c>
      <c r="I194" s="15" t="n">
        <v>412370</v>
      </c>
      <c r="J194" s="15" t="s">
        <v>42</v>
      </c>
      <c r="K194" s="15" t="n">
        <v>14</v>
      </c>
      <c r="L194" s="16" t="n">
        <v>-0.0135324828578849</v>
      </c>
      <c r="M194" s="16" t="n">
        <v>-2.04395492038102</v>
      </c>
      <c r="N194" s="16" t="n">
        <v>-0.790036342944242</v>
      </c>
      <c r="O194" s="16" t="n">
        <v>0.20429128324555</v>
      </c>
      <c r="P194" s="16" t="n">
        <v>0.557782793812258</v>
      </c>
      <c r="Q194" s="16" t="n">
        <v>0.516412506563034</v>
      </c>
      <c r="R194" s="16" t="n">
        <v>-1.29942714218541</v>
      </c>
      <c r="S194" s="16" t="n">
        <v>-0.273781963586323</v>
      </c>
      <c r="T194" s="16" t="n">
        <v>0.0560962066352364</v>
      </c>
      <c r="U194" s="16" t="n">
        <v>-0.651840468646419</v>
      </c>
      <c r="V194" s="16" t="n">
        <v>-1.48679486714372</v>
      </c>
      <c r="W194" s="16" t="n">
        <v>-0.392321232696314</v>
      </c>
      <c r="X194" s="1"/>
    </row>
    <row r="195" s="17" customFormat="true" ht="15" hidden="false" customHeight="false" outlineLevel="0" collapsed="false">
      <c r="A195" s="14" t="n">
        <v>185</v>
      </c>
      <c r="B195" s="15" t="s">
        <v>492</v>
      </c>
      <c r="C195" s="15" t="s">
        <v>493</v>
      </c>
      <c r="D195" s="15" t="s">
        <v>320</v>
      </c>
      <c r="E195" s="15" t="s">
        <v>486</v>
      </c>
      <c r="F195" s="15" t="s">
        <v>487</v>
      </c>
      <c r="G195" s="15" t="s">
        <v>45</v>
      </c>
      <c r="H195" s="15" t="n">
        <v>823487</v>
      </c>
      <c r="I195" s="15" t="n">
        <v>823560</v>
      </c>
      <c r="J195" s="15" t="s">
        <v>38</v>
      </c>
      <c r="K195" s="15" t="n">
        <v>14</v>
      </c>
      <c r="L195" s="16" t="n">
        <v>-0.235780891998935</v>
      </c>
      <c r="M195" s="16" t="n">
        <v>-1.27496689190913</v>
      </c>
      <c r="N195" s="16" t="n">
        <v>-1.47849883514595</v>
      </c>
      <c r="O195" s="16" t="n">
        <v>-1.06757476466133</v>
      </c>
      <c r="P195" s="16" t="n">
        <v>0.923796947971862</v>
      </c>
      <c r="Q195" s="16" t="n">
        <v>1.06730333499652</v>
      </c>
      <c r="R195" s="16" t="n">
        <v>-0.62464696106885</v>
      </c>
      <c r="S195" s="16" t="n">
        <v>-1.20618662357812</v>
      </c>
      <c r="T195" s="16" t="n">
        <v>0.304849567583002</v>
      </c>
      <c r="U195" s="16" t="n">
        <v>-3.38838620847354</v>
      </c>
      <c r="V195" s="16" t="n">
        <v>-1.7812126376203</v>
      </c>
      <c r="W195" s="16" t="n">
        <v>-0.438109820340081</v>
      </c>
      <c r="X195" s="1"/>
    </row>
    <row r="196" s="17" customFormat="true" ht="15" hidden="false" customHeight="false" outlineLevel="0" collapsed="false">
      <c r="A196" s="14" t="n">
        <v>186</v>
      </c>
      <c r="B196" s="15" t="s">
        <v>494</v>
      </c>
      <c r="C196" s="15" t="s">
        <v>495</v>
      </c>
      <c r="D196" s="15" t="s">
        <v>320</v>
      </c>
      <c r="E196" s="15" t="s">
        <v>486</v>
      </c>
      <c r="F196" s="15" t="s">
        <v>487</v>
      </c>
      <c r="G196" s="15" t="s">
        <v>88</v>
      </c>
      <c r="H196" s="15" t="n">
        <v>378355</v>
      </c>
      <c r="I196" s="15" t="n">
        <v>378428</v>
      </c>
      <c r="J196" s="15" t="s">
        <v>38</v>
      </c>
      <c r="K196" s="15" t="n">
        <v>14</v>
      </c>
      <c r="L196" s="16" t="n">
        <v>2.4745788914023</v>
      </c>
      <c r="M196" s="16" t="n">
        <v>-1.80169697189151</v>
      </c>
      <c r="N196" s="16" t="n">
        <v>-2.14870780663858</v>
      </c>
      <c r="O196" s="16" t="n">
        <v>-6.49079069648272</v>
      </c>
      <c r="P196" s="16" t="n">
        <v>-0.879166670796071</v>
      </c>
      <c r="Q196" s="16" t="n">
        <v>-3.20926518281088</v>
      </c>
      <c r="R196" s="16" t="n">
        <v>-3.30382681082246</v>
      </c>
      <c r="S196" s="16" t="n">
        <v>-5.42320421328278</v>
      </c>
      <c r="T196" s="16" t="n">
        <v>-4.62467597423264</v>
      </c>
      <c r="U196" s="16" t="n">
        <v>-3.71239664592371</v>
      </c>
      <c r="V196" s="16" t="n">
        <v>-2.32694934061487</v>
      </c>
      <c r="W196" s="16" t="n">
        <v>-3.03656173474738</v>
      </c>
      <c r="X196" s="1"/>
    </row>
    <row r="197" s="17" customFormat="true" ht="15" hidden="false" customHeight="false" outlineLevel="0" collapsed="false">
      <c r="A197" s="14" t="n">
        <v>187</v>
      </c>
      <c r="B197" s="15" t="s">
        <v>496</v>
      </c>
      <c r="C197" s="15" t="s">
        <v>497</v>
      </c>
      <c r="D197" s="15" t="s">
        <v>320</v>
      </c>
      <c r="E197" s="15" t="s">
        <v>486</v>
      </c>
      <c r="F197" s="15" t="s">
        <v>487</v>
      </c>
      <c r="G197" s="15" t="s">
        <v>48</v>
      </c>
      <c r="H197" s="15" t="n">
        <v>307788</v>
      </c>
      <c r="I197" s="15" t="n">
        <v>307861</v>
      </c>
      <c r="J197" s="15" t="s">
        <v>42</v>
      </c>
      <c r="K197" s="15" t="n">
        <v>14</v>
      </c>
      <c r="L197" s="16" t="n">
        <v>2.2884869018047</v>
      </c>
      <c r="M197" s="16" t="n">
        <v>-1.43529572946893</v>
      </c>
      <c r="N197" s="16" t="n">
        <v>-1.71291669975113</v>
      </c>
      <c r="O197" s="16" t="n">
        <v>-1.68407171850344</v>
      </c>
      <c r="P197" s="16" t="n">
        <v>0.768480768139473</v>
      </c>
      <c r="Q197" s="16" t="n">
        <v>1.45936254977436</v>
      </c>
      <c r="R197" s="16" t="n">
        <v>0.426457701493204</v>
      </c>
      <c r="S197" s="16" t="n">
        <v>1.80888410239569</v>
      </c>
      <c r="T197" s="16" t="n">
        <v>1.2620314182611</v>
      </c>
      <c r="U197" s="16" t="n">
        <v>-1.73593875644377</v>
      </c>
      <c r="V197" s="16" t="n">
        <v>-0.801603180989657</v>
      </c>
      <c r="W197" s="16" t="n">
        <v>1.28986930381263</v>
      </c>
      <c r="X197" s="1"/>
    </row>
    <row r="198" s="17" customFormat="true" ht="15" hidden="false" customHeight="false" outlineLevel="0" collapsed="false">
      <c r="A198" s="14" t="n">
        <v>188</v>
      </c>
      <c r="B198" s="15" t="s">
        <v>498</v>
      </c>
      <c r="C198" s="15" t="s">
        <v>499</v>
      </c>
      <c r="D198" s="15" t="s">
        <v>320</v>
      </c>
      <c r="E198" s="15" t="s">
        <v>486</v>
      </c>
      <c r="F198" s="15" t="s">
        <v>487</v>
      </c>
      <c r="G198" s="15" t="s">
        <v>48</v>
      </c>
      <c r="H198" s="15" t="n">
        <v>379323</v>
      </c>
      <c r="I198" s="15" t="n">
        <v>379396</v>
      </c>
      <c r="J198" s="15" t="s">
        <v>38</v>
      </c>
      <c r="K198" s="15" t="n">
        <v>14</v>
      </c>
      <c r="L198" s="16" t="n">
        <v>1.38555205352399</v>
      </c>
      <c r="M198" s="16" t="n">
        <v>-2.61917706635328</v>
      </c>
      <c r="N198" s="16" t="n">
        <v>0.159930162772931</v>
      </c>
      <c r="O198" s="16" t="n">
        <v>-4.30376363360961</v>
      </c>
      <c r="P198" s="16" t="n">
        <v>0.066415658347094</v>
      </c>
      <c r="Q198" s="16" t="n">
        <v>9.20661114242078</v>
      </c>
      <c r="R198" s="16" t="n">
        <v>-1.79217015605111</v>
      </c>
      <c r="S198" s="16" t="n">
        <v>-1.67330335452471</v>
      </c>
      <c r="T198" s="16" t="n">
        <v>-4.57465217664616</v>
      </c>
      <c r="U198" s="16" t="n">
        <v>-2.27315776286701</v>
      </c>
      <c r="V198" s="16" t="n">
        <v>-3.56996952199375</v>
      </c>
      <c r="W198" s="16" t="n">
        <v>0.419254650777865</v>
      </c>
      <c r="X198" s="1"/>
    </row>
    <row r="199" s="17" customFormat="true" ht="15" hidden="false" customHeight="false" outlineLevel="0" collapsed="false">
      <c r="A199" s="14" t="n">
        <v>189</v>
      </c>
      <c r="B199" s="15" t="s">
        <v>500</v>
      </c>
      <c r="C199" s="15" t="s">
        <v>501</v>
      </c>
      <c r="D199" s="15" t="s">
        <v>320</v>
      </c>
      <c r="E199" s="15" t="s">
        <v>486</v>
      </c>
      <c r="F199" s="15" t="s">
        <v>487</v>
      </c>
      <c r="G199" s="15" t="s">
        <v>53</v>
      </c>
      <c r="H199" s="15" t="n">
        <v>687861</v>
      </c>
      <c r="I199" s="15" t="n">
        <v>687934</v>
      </c>
      <c r="J199" s="15" t="s">
        <v>42</v>
      </c>
      <c r="K199" s="15" t="n">
        <v>14</v>
      </c>
      <c r="L199" s="16" t="n">
        <v>3.25176325755385</v>
      </c>
      <c r="M199" s="16" t="n">
        <v>1.50795759053123</v>
      </c>
      <c r="N199" s="16" t="n">
        <v>-0.804256279142609</v>
      </c>
      <c r="O199" s="16" t="n">
        <v>-1.19759206036925</v>
      </c>
      <c r="P199" s="16" t="n">
        <v>-0.0368716027477205</v>
      </c>
      <c r="Q199" s="16" t="n">
        <v>5.25939243509061</v>
      </c>
      <c r="R199" s="16" t="n">
        <v>-4.82322768056142</v>
      </c>
      <c r="S199" s="16" t="n">
        <v>-6.41627419436022</v>
      </c>
      <c r="T199" s="16" t="n">
        <v>-2.26462784231468</v>
      </c>
      <c r="U199" s="16" t="n">
        <v>-4.82557097049798</v>
      </c>
      <c r="V199" s="16" t="n">
        <v>-7.62736306856849</v>
      </c>
      <c r="W199" s="16" t="n">
        <v>0.363538122059216</v>
      </c>
      <c r="X199" s="1"/>
    </row>
    <row r="200" s="17" customFormat="true" ht="15" hidden="false" customHeight="false" outlineLevel="0" collapsed="false">
      <c r="A200" s="14" t="n">
        <v>190</v>
      </c>
      <c r="B200" s="15" t="s">
        <v>502</v>
      </c>
      <c r="C200" s="15" t="s">
        <v>503</v>
      </c>
      <c r="D200" s="15" t="s">
        <v>320</v>
      </c>
      <c r="E200" s="15" t="s">
        <v>486</v>
      </c>
      <c r="F200" s="15" t="s">
        <v>487</v>
      </c>
      <c r="G200" s="15" t="s">
        <v>56</v>
      </c>
      <c r="H200" s="15" t="n">
        <v>372444</v>
      </c>
      <c r="I200" s="15" t="n">
        <v>372517</v>
      </c>
      <c r="J200" s="15" t="s">
        <v>42</v>
      </c>
      <c r="K200" s="15" t="n">
        <v>14</v>
      </c>
      <c r="L200" s="16" t="n">
        <v>1.38597810941113</v>
      </c>
      <c r="M200" s="16" t="n">
        <v>-2.78404549034942</v>
      </c>
      <c r="N200" s="16" t="n">
        <v>-2.14642442132994</v>
      </c>
      <c r="O200" s="16" t="n">
        <v>-0.416305426215554</v>
      </c>
      <c r="P200" s="16" t="n">
        <v>1.81917936044172</v>
      </c>
      <c r="Q200" s="16" t="n">
        <v>1.22180279132465</v>
      </c>
      <c r="R200" s="16" t="n">
        <v>-3.52730000160026</v>
      </c>
      <c r="S200" s="16" t="n">
        <v>-0.942466091439181</v>
      </c>
      <c r="T200" s="16" t="n">
        <v>-0.445919264893911</v>
      </c>
      <c r="U200" s="16" t="n">
        <v>-1.34259186524062</v>
      </c>
      <c r="V200" s="16" t="n">
        <v>-4.54760659424216</v>
      </c>
      <c r="W200" s="16" t="n">
        <v>3.32102267067073</v>
      </c>
      <c r="X200" s="1"/>
    </row>
    <row r="201" s="17" customFormat="true" ht="15" hidden="false" customHeight="false" outlineLevel="0" collapsed="false">
      <c r="A201" s="14" t="n">
        <v>191</v>
      </c>
      <c r="B201" s="15" t="s">
        <v>504</v>
      </c>
      <c r="C201" s="15" t="s">
        <v>505</v>
      </c>
      <c r="D201" s="15" t="s">
        <v>320</v>
      </c>
      <c r="E201" s="15" t="s">
        <v>486</v>
      </c>
      <c r="F201" s="15" t="s">
        <v>487</v>
      </c>
      <c r="G201" s="15" t="s">
        <v>56</v>
      </c>
      <c r="H201" s="15" t="n">
        <v>420587</v>
      </c>
      <c r="I201" s="15" t="n">
        <v>420660</v>
      </c>
      <c r="J201" s="15" t="s">
        <v>42</v>
      </c>
      <c r="K201" s="15" t="n">
        <v>14</v>
      </c>
      <c r="L201" s="16" t="n">
        <v>2.4155844226864</v>
      </c>
      <c r="M201" s="16" t="n">
        <v>-0.261873493342204</v>
      </c>
      <c r="N201" s="16" t="n">
        <v>-0.487057804908696</v>
      </c>
      <c r="O201" s="16" t="n">
        <v>-0.608776953874154</v>
      </c>
      <c r="P201" s="16" t="n">
        <v>0.185722585350991</v>
      </c>
      <c r="Q201" s="16" t="n">
        <v>3.53467742892885</v>
      </c>
      <c r="R201" s="16" t="n">
        <v>-2.25335527249485</v>
      </c>
      <c r="S201" s="16" t="n">
        <v>-1.968714812592</v>
      </c>
      <c r="T201" s="16" t="n">
        <v>-0.233424356351387</v>
      </c>
      <c r="U201" s="16" t="n">
        <v>-0.971265172613426</v>
      </c>
      <c r="V201" s="16" t="n">
        <v>-1.97041287191265</v>
      </c>
      <c r="W201" s="16" t="n">
        <v>-0.330876373897137</v>
      </c>
      <c r="X201" s="1"/>
    </row>
    <row r="202" s="17" customFormat="true" ht="15" hidden="false" customHeight="false" outlineLevel="0" collapsed="false">
      <c r="A202" s="14" t="n">
        <v>192</v>
      </c>
      <c r="B202" s="15" t="s">
        <v>506</v>
      </c>
      <c r="C202" s="15" t="s">
        <v>507</v>
      </c>
      <c r="D202" s="15" t="s">
        <v>320</v>
      </c>
      <c r="E202" s="15" t="s">
        <v>486</v>
      </c>
      <c r="F202" s="15" t="s">
        <v>487</v>
      </c>
      <c r="G202" s="15" t="s">
        <v>56</v>
      </c>
      <c r="H202" s="15" t="n">
        <v>586635</v>
      </c>
      <c r="I202" s="15" t="n">
        <v>586708</v>
      </c>
      <c r="J202" s="15" t="s">
        <v>42</v>
      </c>
      <c r="K202" s="15" t="n">
        <v>14</v>
      </c>
      <c r="L202" s="16" t="n">
        <v>-0.0974722433142474</v>
      </c>
      <c r="M202" s="16" t="n">
        <v>1.69482146055674</v>
      </c>
      <c r="N202" s="16" t="n">
        <v>-1.81080421530663</v>
      </c>
      <c r="O202" s="16" t="n">
        <v>-1.36302033514808</v>
      </c>
      <c r="P202" s="16" t="n">
        <v>0.685552146354413</v>
      </c>
      <c r="Q202" s="16" t="n">
        <v>20.615146977142</v>
      </c>
      <c r="R202" s="16" t="n">
        <v>-3.22084504421897</v>
      </c>
      <c r="S202" s="16" t="n">
        <v>-2.10093185832537</v>
      </c>
      <c r="T202" s="16" t="n">
        <v>-0.906536536905347</v>
      </c>
      <c r="U202" s="16" t="n">
        <v>-2.81723251279091</v>
      </c>
      <c r="V202" s="16" t="n">
        <v>-0.502651478202723</v>
      </c>
      <c r="W202" s="16" t="n">
        <v>2.11021798628011</v>
      </c>
      <c r="X202" s="1"/>
    </row>
    <row r="203" s="17" customFormat="true" ht="15" hidden="false" customHeight="false" outlineLevel="0" collapsed="false">
      <c r="A203" s="14" t="n">
        <v>193</v>
      </c>
      <c r="B203" s="15" t="s">
        <v>508</v>
      </c>
      <c r="C203" s="15" t="s">
        <v>509</v>
      </c>
      <c r="D203" s="15" t="s">
        <v>320</v>
      </c>
      <c r="E203" s="15" t="s">
        <v>486</v>
      </c>
      <c r="F203" s="15" t="s">
        <v>487</v>
      </c>
      <c r="G203" s="15" t="s">
        <v>97</v>
      </c>
      <c r="H203" s="15" t="n">
        <v>663813</v>
      </c>
      <c r="I203" s="15" t="n">
        <v>663886</v>
      </c>
      <c r="J203" s="15" t="s">
        <v>42</v>
      </c>
      <c r="K203" s="15" t="n">
        <v>14</v>
      </c>
      <c r="L203" s="16" t="n">
        <v>1.68513368669112</v>
      </c>
      <c r="M203" s="16" t="n">
        <v>-0.488333015982919</v>
      </c>
      <c r="N203" s="16" t="n">
        <v>-1.62087346949817</v>
      </c>
      <c r="O203" s="16" t="n">
        <v>-0.802526361190783</v>
      </c>
      <c r="P203" s="16" t="n">
        <v>0.314262516041548</v>
      </c>
      <c r="Q203" s="16" t="n">
        <v>1.2804139802759</v>
      </c>
      <c r="R203" s="16" t="n">
        <v>0.214338631444325</v>
      </c>
      <c r="S203" s="16" t="n">
        <v>0.682207979004386</v>
      </c>
      <c r="T203" s="16" t="n">
        <v>0.314499726208062</v>
      </c>
      <c r="U203" s="16" t="n">
        <v>-2.38769135304032</v>
      </c>
      <c r="V203" s="16" t="n">
        <v>0.885654715185656</v>
      </c>
      <c r="W203" s="16" t="n">
        <v>0.209525422952312</v>
      </c>
      <c r="X203" s="1"/>
    </row>
    <row r="204" s="17" customFormat="true" ht="15" hidden="false" customHeight="false" outlineLevel="0" collapsed="false">
      <c r="A204" s="14" t="n">
        <v>194</v>
      </c>
      <c r="B204" s="15" t="s">
        <v>510</v>
      </c>
      <c r="C204" s="15" t="s">
        <v>511</v>
      </c>
      <c r="D204" s="15" t="s">
        <v>512</v>
      </c>
      <c r="E204" s="15" t="s">
        <v>486</v>
      </c>
      <c r="F204" s="15" t="s">
        <v>513</v>
      </c>
      <c r="G204" s="15" t="s">
        <v>74</v>
      </c>
      <c r="H204" s="15" t="n">
        <v>326791</v>
      </c>
      <c r="I204" s="15" t="n">
        <v>326864</v>
      </c>
      <c r="J204" s="15" t="s">
        <v>42</v>
      </c>
      <c r="K204" s="15" t="n">
        <v>2</v>
      </c>
      <c r="L204" s="16" t="n">
        <v>2.40265740409847</v>
      </c>
      <c r="M204" s="16" t="n">
        <v>3.79056226011148</v>
      </c>
      <c r="N204" s="16" t="n">
        <v>0.62598611327336</v>
      </c>
      <c r="O204" s="16" t="n">
        <v>-2.31771860349595</v>
      </c>
      <c r="P204" s="16" t="n">
        <v>0.677323618504802</v>
      </c>
      <c r="Q204" s="16" t="n">
        <v>3.51472349245985</v>
      </c>
      <c r="R204" s="16" t="n">
        <v>-0.599531095554803</v>
      </c>
      <c r="S204" s="16" t="n">
        <v>-0.177229107996144</v>
      </c>
      <c r="T204" s="16" t="n">
        <v>-2.99507427097106</v>
      </c>
      <c r="U204" s="16" t="n">
        <v>-0.762236947015568</v>
      </c>
      <c r="V204" s="16" t="n">
        <v>1.00746690711821</v>
      </c>
      <c r="W204" s="16" t="n">
        <v>10.2725348210982</v>
      </c>
      <c r="X204" s="1"/>
    </row>
    <row r="205" s="17" customFormat="true" ht="15" hidden="false" customHeight="false" outlineLevel="0" collapsed="false">
      <c r="A205" s="14" t="n">
        <v>195</v>
      </c>
      <c r="B205" s="15" t="s">
        <v>514</v>
      </c>
      <c r="C205" s="15" t="s">
        <v>515</v>
      </c>
      <c r="D205" s="15" t="s">
        <v>512</v>
      </c>
      <c r="E205" s="15" t="s">
        <v>486</v>
      </c>
      <c r="F205" s="15" t="s">
        <v>513</v>
      </c>
      <c r="G205" s="15" t="s">
        <v>37</v>
      </c>
      <c r="H205" s="15" t="n">
        <v>488794</v>
      </c>
      <c r="I205" s="15" t="n">
        <v>488867</v>
      </c>
      <c r="J205" s="15" t="s">
        <v>42</v>
      </c>
      <c r="K205" s="15" t="n">
        <v>2</v>
      </c>
      <c r="L205" s="16" t="n">
        <v>0.472626149788745</v>
      </c>
      <c r="M205" s="16" t="n">
        <v>-0.665558411654219</v>
      </c>
      <c r="N205" s="16" t="n">
        <v>-0.146482963376923</v>
      </c>
      <c r="O205" s="16" t="n">
        <v>-5.02285766113222</v>
      </c>
      <c r="P205" s="16" t="n">
        <v>-0.937273104439675</v>
      </c>
      <c r="Q205" s="16" t="n">
        <v>0.727811859666056</v>
      </c>
      <c r="R205" s="16" t="n">
        <v>-0.414058276735385</v>
      </c>
      <c r="S205" s="16" t="n">
        <v>0.951942804029244</v>
      </c>
      <c r="T205" s="16" t="n">
        <v>-2.22296314460425</v>
      </c>
      <c r="U205" s="16" t="n">
        <v>-0.313537379049167</v>
      </c>
      <c r="V205" s="16" t="n">
        <v>-0.910312731774469</v>
      </c>
      <c r="W205" s="16" t="n">
        <v>1.53986771910701</v>
      </c>
      <c r="X205" s="1"/>
    </row>
    <row r="206" s="17" customFormat="true" ht="15" hidden="false" customHeight="false" outlineLevel="0" collapsed="false">
      <c r="A206" s="14" t="n">
        <v>196</v>
      </c>
      <c r="B206" s="15" t="s">
        <v>516</v>
      </c>
      <c r="C206" s="15" t="s">
        <v>517</v>
      </c>
      <c r="D206" s="15" t="s">
        <v>344</v>
      </c>
      <c r="E206" s="15" t="s">
        <v>518</v>
      </c>
      <c r="F206" s="15" t="s">
        <v>519</v>
      </c>
      <c r="G206" s="15" t="s">
        <v>45</v>
      </c>
      <c r="H206" s="15" t="n">
        <v>287356</v>
      </c>
      <c r="I206" s="15" t="n">
        <v>287461</v>
      </c>
      <c r="J206" s="15" t="s">
        <v>42</v>
      </c>
      <c r="K206" s="15" t="n">
        <v>6</v>
      </c>
      <c r="L206" s="16" t="n">
        <v>0.987169361044355</v>
      </c>
      <c r="M206" s="16" t="n">
        <v>4.53581887418095</v>
      </c>
      <c r="N206" s="16" t="n">
        <v>0.484306042238283</v>
      </c>
      <c r="O206" s="16" t="n">
        <v>-2.28038857969141</v>
      </c>
      <c r="P206" s="16" t="n">
        <v>0.128738728796078</v>
      </c>
      <c r="Q206" s="16" t="n">
        <v>6.40905649636344</v>
      </c>
      <c r="R206" s="16" t="n">
        <v>-0.982785743062157</v>
      </c>
      <c r="S206" s="16" t="n">
        <v>0.229997511612063</v>
      </c>
      <c r="T206" s="16" t="n">
        <v>-1.1126438410171</v>
      </c>
      <c r="U206" s="16" t="n">
        <v>-0.860067605668926</v>
      </c>
      <c r="V206" s="16" t="n">
        <v>-0.0898861618292726</v>
      </c>
      <c r="W206" s="16" t="n">
        <v>3.15573182111606</v>
      </c>
      <c r="X206" s="1"/>
    </row>
    <row r="207" s="17" customFormat="true" ht="15" hidden="false" customHeight="false" outlineLevel="0" collapsed="false">
      <c r="A207" s="14" t="n">
        <v>197</v>
      </c>
      <c r="B207" s="15" t="s">
        <v>520</v>
      </c>
      <c r="C207" s="15" t="s">
        <v>521</v>
      </c>
      <c r="D207" s="15" t="s">
        <v>344</v>
      </c>
      <c r="E207" s="15" t="s">
        <v>518</v>
      </c>
      <c r="F207" s="15" t="s">
        <v>519</v>
      </c>
      <c r="G207" s="15" t="s">
        <v>45</v>
      </c>
      <c r="H207" s="15" t="n">
        <v>878715</v>
      </c>
      <c r="I207" s="15" t="n">
        <v>878820</v>
      </c>
      <c r="J207" s="15" t="s">
        <v>42</v>
      </c>
      <c r="K207" s="15" t="n">
        <v>6</v>
      </c>
      <c r="L207" s="16" t="n">
        <v>-2.20855385664293</v>
      </c>
      <c r="M207" s="16" t="n">
        <v>-1.37416076025048</v>
      </c>
      <c r="N207" s="16" t="n">
        <v>-0.32727612431941</v>
      </c>
      <c r="O207" s="16" t="n">
        <v>-5.66044163594966</v>
      </c>
      <c r="P207" s="16" t="n">
        <v>-0.489508736348098</v>
      </c>
      <c r="Q207" s="16" t="n">
        <v>-12.1010064183146</v>
      </c>
      <c r="R207" s="16" t="n">
        <v>-0.474887605368624</v>
      </c>
      <c r="S207" s="16" t="n">
        <v>-2.22553052341905</v>
      </c>
      <c r="T207" s="16" t="n">
        <v>-5.01624733328822</v>
      </c>
      <c r="U207" s="16" t="n">
        <v>-2.50234280618018</v>
      </c>
      <c r="V207" s="16" t="n">
        <v>2.25330968826698</v>
      </c>
      <c r="W207" s="16" t="n">
        <v>-6.30325327512476</v>
      </c>
      <c r="X207" s="1"/>
    </row>
    <row r="208" s="17" customFormat="true" ht="15" hidden="false" customHeight="false" outlineLevel="0" collapsed="false">
      <c r="A208" s="14" t="n">
        <v>198</v>
      </c>
      <c r="B208" s="15" t="s">
        <v>522</v>
      </c>
      <c r="C208" s="15" t="s">
        <v>523</v>
      </c>
      <c r="D208" s="15" t="s">
        <v>344</v>
      </c>
      <c r="E208" s="15" t="s">
        <v>518</v>
      </c>
      <c r="F208" s="15" t="s">
        <v>519</v>
      </c>
      <c r="G208" s="15" t="s">
        <v>88</v>
      </c>
      <c r="H208" s="15" t="n">
        <v>415925</v>
      </c>
      <c r="I208" s="15" t="n">
        <v>416030</v>
      </c>
      <c r="J208" s="15" t="s">
        <v>42</v>
      </c>
      <c r="K208" s="15" t="n">
        <v>6</v>
      </c>
      <c r="L208" s="16" t="n">
        <v>1.55118120815039</v>
      </c>
      <c r="M208" s="16" t="n">
        <v>1.37619994745263</v>
      </c>
      <c r="N208" s="16" t="n">
        <v>-1.10327211483928</v>
      </c>
      <c r="O208" s="16" t="n">
        <v>-0.33356545568385</v>
      </c>
      <c r="P208" s="16" t="n">
        <v>0.982598796670948</v>
      </c>
      <c r="Q208" s="16" t="n">
        <v>-8.61203581805054</v>
      </c>
      <c r="R208" s="16" t="n">
        <v>0.0938181936260553</v>
      </c>
      <c r="S208" s="16" t="n">
        <v>-0.916181463635419</v>
      </c>
      <c r="T208" s="16" t="n">
        <v>-1.2727417623617</v>
      </c>
      <c r="U208" s="16" t="n">
        <v>-0.818384680295181</v>
      </c>
      <c r="V208" s="16" t="n">
        <v>0.800004453359811</v>
      </c>
      <c r="W208" s="16" t="n">
        <v>-6.01993691322289</v>
      </c>
      <c r="X208" s="1"/>
    </row>
    <row r="209" s="17" customFormat="true" ht="15" hidden="false" customHeight="false" outlineLevel="0" collapsed="false">
      <c r="A209" s="14" t="n">
        <v>199</v>
      </c>
      <c r="B209" s="15" t="s">
        <v>524</v>
      </c>
      <c r="C209" s="15" t="s">
        <v>525</v>
      </c>
      <c r="D209" s="15" t="s">
        <v>344</v>
      </c>
      <c r="E209" s="15" t="s">
        <v>518</v>
      </c>
      <c r="F209" s="15" t="s">
        <v>519</v>
      </c>
      <c r="G209" s="15" t="s">
        <v>48</v>
      </c>
      <c r="H209" s="15" t="n">
        <v>302562</v>
      </c>
      <c r="I209" s="15" t="n">
        <v>302667</v>
      </c>
      <c r="J209" s="15" t="s">
        <v>38</v>
      </c>
      <c r="K209" s="15" t="n">
        <v>6</v>
      </c>
      <c r="L209" s="16" t="n">
        <v>0.961386587296229</v>
      </c>
      <c r="M209" s="16" t="n">
        <v>1.61498295292808</v>
      </c>
      <c r="N209" s="16" t="n">
        <v>0.686125799423467</v>
      </c>
      <c r="O209" s="16" t="n">
        <v>-1.45198414560298</v>
      </c>
      <c r="P209" s="16" t="n">
        <v>1.24851833763473</v>
      </c>
      <c r="Q209" s="16" t="n">
        <v>0.644670040713242</v>
      </c>
      <c r="R209" s="16" t="n">
        <v>-0.574509421152768</v>
      </c>
      <c r="S209" s="16" t="n">
        <v>-2.74954016509168</v>
      </c>
      <c r="T209" s="16" t="n">
        <v>-1.70618656543445</v>
      </c>
      <c r="U209" s="16" t="n">
        <v>-5.65410882987881</v>
      </c>
      <c r="V209" s="16" t="n">
        <v>-1.45764206357505</v>
      </c>
      <c r="W209" s="16" t="n">
        <v>-3.46196366933039</v>
      </c>
      <c r="X209" s="1"/>
    </row>
    <row r="210" s="17" customFormat="true" ht="15" hidden="false" customHeight="false" outlineLevel="0" collapsed="false">
      <c r="A210" s="14" t="n">
        <v>200</v>
      </c>
      <c r="B210" s="15" t="s">
        <v>526</v>
      </c>
      <c r="C210" s="15" t="s">
        <v>527</v>
      </c>
      <c r="D210" s="15" t="s">
        <v>344</v>
      </c>
      <c r="E210" s="15" t="s">
        <v>518</v>
      </c>
      <c r="F210" s="15" t="s">
        <v>519</v>
      </c>
      <c r="G210" s="15" t="s">
        <v>56</v>
      </c>
      <c r="H210" s="15" t="n">
        <v>379302</v>
      </c>
      <c r="I210" s="15" t="n">
        <v>379407</v>
      </c>
      <c r="J210" s="15" t="s">
        <v>42</v>
      </c>
      <c r="K210" s="15" t="n">
        <v>6</v>
      </c>
      <c r="L210" s="16" t="n">
        <v>0.859102577637517</v>
      </c>
      <c r="M210" s="16" t="n">
        <v>6.43114359988728</v>
      </c>
      <c r="N210" s="16" t="n">
        <v>0.360670884049423</v>
      </c>
      <c r="O210" s="16" t="n">
        <v>-0.197759534176015</v>
      </c>
      <c r="P210" s="16" t="n">
        <v>0.0788132513172684</v>
      </c>
      <c r="Q210" s="16" t="n">
        <v>1.55192522215985</v>
      </c>
      <c r="R210" s="16" t="n">
        <v>-10.123784434485</v>
      </c>
      <c r="S210" s="16" t="n">
        <v>-11.9338055779207</v>
      </c>
      <c r="T210" s="16" t="n">
        <v>-7.91024658035817</v>
      </c>
      <c r="U210" s="16" t="n">
        <v>-7.44173785385397</v>
      </c>
      <c r="V210" s="16" t="n">
        <v>-0.261703191729494</v>
      </c>
      <c r="W210" s="16" t="n">
        <v>6.19708811027563</v>
      </c>
      <c r="X210" s="1"/>
    </row>
    <row r="211" s="17" customFormat="true" ht="15" hidden="false" customHeight="false" outlineLevel="0" collapsed="false">
      <c r="A211" s="14" t="n">
        <v>201</v>
      </c>
      <c r="B211" s="15" t="s">
        <v>528</v>
      </c>
      <c r="C211" s="15" t="s">
        <v>529</v>
      </c>
      <c r="D211" s="15" t="s">
        <v>530</v>
      </c>
      <c r="E211" s="15" t="s">
        <v>531</v>
      </c>
      <c r="F211" s="15" t="s">
        <v>532</v>
      </c>
      <c r="G211" s="15" t="s">
        <v>88</v>
      </c>
      <c r="H211" s="15" t="n">
        <v>354239</v>
      </c>
      <c r="I211" s="15" t="n">
        <v>354327</v>
      </c>
      <c r="J211" s="15" t="s">
        <v>38</v>
      </c>
      <c r="K211" s="15" t="n">
        <v>8</v>
      </c>
      <c r="L211" s="16" t="n">
        <v>-0.664289484026907</v>
      </c>
      <c r="M211" s="16" t="n">
        <v>2.8767828076338</v>
      </c>
      <c r="N211" s="16" t="n">
        <v>1.03649649534647</v>
      </c>
      <c r="O211" s="16" t="n">
        <v>-3.29943539065644</v>
      </c>
      <c r="P211" s="16" t="n">
        <v>0.713884194347402</v>
      </c>
      <c r="Q211" s="16" t="n">
        <v>6.72904687054869</v>
      </c>
      <c r="R211" s="16" t="n">
        <v>-3.15480170321135</v>
      </c>
      <c r="S211" s="16" t="n">
        <v>-1.84709615865689</v>
      </c>
      <c r="T211" s="16" t="n">
        <v>-1.93573255291713</v>
      </c>
      <c r="U211" s="16" t="n">
        <v>-6.75088152933974</v>
      </c>
      <c r="V211" s="16" t="n">
        <v>-2.99037224899965</v>
      </c>
      <c r="W211" s="16" t="n">
        <v>-1.52993414360415</v>
      </c>
      <c r="X211" s="1"/>
    </row>
    <row r="212" s="17" customFormat="true" ht="15" hidden="false" customHeight="false" outlineLevel="0" collapsed="false">
      <c r="A212" s="14" t="n">
        <v>202</v>
      </c>
      <c r="B212" s="15" t="s">
        <v>533</v>
      </c>
      <c r="C212" s="15" t="s">
        <v>534</v>
      </c>
      <c r="D212" s="15" t="s">
        <v>530</v>
      </c>
      <c r="E212" s="15" t="s">
        <v>531</v>
      </c>
      <c r="F212" s="15" t="s">
        <v>532</v>
      </c>
      <c r="G212" s="15" t="s">
        <v>88</v>
      </c>
      <c r="H212" s="15" t="n">
        <v>542949</v>
      </c>
      <c r="I212" s="15" t="n">
        <v>543037</v>
      </c>
      <c r="J212" s="15" t="s">
        <v>42</v>
      </c>
      <c r="K212" s="15" t="n">
        <v>8</v>
      </c>
      <c r="L212" s="16" t="n">
        <v>-3.90084876426373</v>
      </c>
      <c r="M212" s="16" t="n">
        <v>-1.32063232159049</v>
      </c>
      <c r="N212" s="16" t="n">
        <v>-5.17987221391269</v>
      </c>
      <c r="O212" s="16" t="n">
        <v>-12.2101035338826</v>
      </c>
      <c r="P212" s="16" t="n">
        <v>-0.0682615527571489</v>
      </c>
      <c r="Q212" s="16" t="n">
        <v>-1.7604532367076</v>
      </c>
      <c r="R212" s="16" t="n">
        <v>-2.40388265311183</v>
      </c>
      <c r="S212" s="16" t="n">
        <v>0.159401820060925</v>
      </c>
      <c r="T212" s="16" t="n">
        <v>-3.90310786892597</v>
      </c>
      <c r="U212" s="16" t="n">
        <v>-0.772193708636298</v>
      </c>
      <c r="V212" s="16" t="n">
        <v>-0.837646593484562</v>
      </c>
      <c r="W212" s="16" t="n">
        <v>-2.22679367647909</v>
      </c>
      <c r="X212" s="1"/>
    </row>
    <row r="213" s="17" customFormat="true" ht="15" hidden="false" customHeight="false" outlineLevel="0" collapsed="false">
      <c r="A213" s="14" t="n">
        <v>203</v>
      </c>
      <c r="B213" s="15" t="s">
        <v>535</v>
      </c>
      <c r="C213" s="15" t="s">
        <v>536</v>
      </c>
      <c r="D213" s="15" t="s">
        <v>530</v>
      </c>
      <c r="E213" s="15" t="s">
        <v>531</v>
      </c>
      <c r="F213" s="15" t="s">
        <v>532</v>
      </c>
      <c r="G213" s="15" t="s">
        <v>56</v>
      </c>
      <c r="H213" s="15" t="n">
        <v>168795</v>
      </c>
      <c r="I213" s="15" t="n">
        <v>168883</v>
      </c>
      <c r="J213" s="15" t="s">
        <v>38</v>
      </c>
      <c r="K213" s="15" t="n">
        <v>8</v>
      </c>
      <c r="L213" s="16" t="n">
        <v>-0.63539468355926</v>
      </c>
      <c r="M213" s="16" t="n">
        <v>0.782014830024279</v>
      </c>
      <c r="N213" s="16" t="n">
        <v>-0.48621585106556</v>
      </c>
      <c r="O213" s="16" t="n">
        <v>-2.9992484992998</v>
      </c>
      <c r="P213" s="16" t="n">
        <v>-0.760400628096882</v>
      </c>
      <c r="Q213" s="16" t="n">
        <v>0.631605434669609</v>
      </c>
      <c r="R213" s="16" t="n">
        <v>-0.795909202388486</v>
      </c>
      <c r="S213" s="16" t="n">
        <v>0.723498495085302</v>
      </c>
      <c r="T213" s="16" t="n">
        <v>1.41286665166867</v>
      </c>
      <c r="U213" s="16" t="n">
        <v>-2.24278943447815</v>
      </c>
      <c r="V213" s="16" t="n">
        <v>-6.52373779154315</v>
      </c>
      <c r="W213" s="16" t="n">
        <v>0.0682619608153442</v>
      </c>
      <c r="X213" s="1"/>
    </row>
    <row r="214" s="17" customFormat="true" ht="15" hidden="false" customHeight="false" outlineLevel="0" collapsed="false">
      <c r="A214" s="14" t="n">
        <v>204</v>
      </c>
      <c r="B214" s="15" t="s">
        <v>537</v>
      </c>
      <c r="C214" s="15" t="s">
        <v>538</v>
      </c>
      <c r="D214" s="15" t="s">
        <v>530</v>
      </c>
      <c r="E214" s="15" t="s">
        <v>531</v>
      </c>
      <c r="F214" s="15" t="s">
        <v>532</v>
      </c>
      <c r="G214" s="15" t="s">
        <v>56</v>
      </c>
      <c r="H214" s="15" t="n">
        <v>837927</v>
      </c>
      <c r="I214" s="15" t="n">
        <v>838015</v>
      </c>
      <c r="J214" s="15" t="s">
        <v>38</v>
      </c>
      <c r="K214" s="15" t="n">
        <v>8</v>
      </c>
      <c r="L214" s="16" t="n">
        <v>-1.43645465455111</v>
      </c>
      <c r="M214" s="16" t="n">
        <v>0.972753620879332</v>
      </c>
      <c r="N214" s="16" t="n">
        <v>-0.29760580628788</v>
      </c>
      <c r="O214" s="16" t="n">
        <v>-6.34417020894301</v>
      </c>
      <c r="P214" s="16" t="n">
        <v>-2.67064322039698</v>
      </c>
      <c r="Q214" s="16" t="n">
        <v>0.857857833355908</v>
      </c>
      <c r="R214" s="16" t="n">
        <v>-1.97359750095992</v>
      </c>
      <c r="S214" s="16" t="n">
        <v>-3.42888619700759</v>
      </c>
      <c r="T214" s="16" t="n">
        <v>-2.41460469812152</v>
      </c>
      <c r="U214" s="16" t="n">
        <v>-1.94961889332439</v>
      </c>
      <c r="V214" s="16" t="n">
        <v>-4.34702633640603</v>
      </c>
      <c r="W214" s="16" t="n">
        <v>-0.135361155878332</v>
      </c>
      <c r="X214" s="1"/>
    </row>
  </sheetData>
  <mergeCells count="8">
    <mergeCell ref="A2:V2"/>
    <mergeCell ref="A3:V3"/>
    <mergeCell ref="C4:V4"/>
    <mergeCell ref="C5:V5"/>
    <mergeCell ref="C6:V6"/>
    <mergeCell ref="C7:V7"/>
    <mergeCell ref="K9:P9"/>
    <mergeCell ref="Q9:V9"/>
  </mergeCells>
  <conditionalFormatting sqref="L11:X18 L20:X28 L19:W19 L29:W214">
    <cfRule type="cellIs" priority="2" operator="between" aboveAverage="0" equalAverage="0" bottom="0" percent="0" rank="0" text="" dxfId="0">
      <formula>3</formula>
      <formula>100</formula>
    </cfRule>
    <cfRule type="cellIs" priority="3" operator="between" aboveAverage="0" equalAverage="0" bottom="0" percent="0" rank="0" text="" dxfId="1">
      <formula>2</formula>
      <formula>3</formula>
    </cfRule>
    <cfRule type="cellIs" priority="4" operator="between" aboveAverage="0" equalAverage="0" bottom="0" percent="0" rank="0" text="" dxfId="2">
      <formula>-3</formula>
      <formula>-2</formula>
    </cfRule>
  </conditionalFormatting>
  <conditionalFormatting sqref="L11:X18 L20:X28 L19:W19 L29:W214">
    <cfRule type="cellIs" priority="5" operator="between" aboveAverage="0" equalAverage="0" bottom="0" percent="0" rank="0" text="" dxfId="3">
      <formula>-100</formula>
      <formula>-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4T10:42:41Z</dcterms:created>
  <dc:creator/>
  <dc:description/>
  <dc:language>en-US</dc:language>
  <cp:lastModifiedBy/>
  <dcterms:modified xsi:type="dcterms:W3CDTF">2013-11-06T20:21:53Z</dcterms:modified>
  <cp:revision>0</cp:revision>
  <dc:subject/>
  <dc:title/>
</cp:coreProperties>
</file>